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3"/>
  </bookViews>
  <sheets>
    <sheet name="W1" sheetId="1" r:id="rId1"/>
    <sheet name="W2" sheetId="2" r:id="rId2"/>
    <sheet name="W3" sheetId="3" r:id="rId3"/>
    <sheet name="W4" sheetId="4" r:id="rId4"/>
  </sheets>
  <calcPr calcId="162913"/>
</workbook>
</file>

<file path=xl/calcChain.xml><?xml version="1.0" encoding="utf-8"?>
<calcChain xmlns="http://schemas.openxmlformats.org/spreadsheetml/2006/main">
  <c r="P26" i="2" l="1"/>
  <c r="P20" i="2"/>
  <c r="P26" i="3"/>
  <c r="P21" i="3"/>
  <c r="O26" i="3"/>
  <c r="O21" i="3"/>
  <c r="O20" i="2"/>
  <c r="O26" i="2"/>
  <c r="O14" i="2"/>
  <c r="O14" i="3"/>
  <c r="P20" i="4"/>
  <c r="P26" i="4"/>
  <c r="O26" i="4"/>
  <c r="O14" i="4"/>
  <c r="O20" i="4"/>
  <c r="N14" i="4"/>
  <c r="N8" i="4"/>
  <c r="N26" i="2"/>
  <c r="N2" i="1"/>
  <c r="N20" i="2"/>
  <c r="N14" i="2"/>
  <c r="N8" i="2"/>
  <c r="N2" i="2"/>
  <c r="N26" i="3"/>
  <c r="N21" i="3"/>
  <c r="N8" i="3"/>
  <c r="L2" i="3"/>
  <c r="N2" i="3"/>
  <c r="N14" i="3"/>
  <c r="N20" i="4"/>
  <c r="N26" i="4"/>
  <c r="N2" i="4"/>
  <c r="L21" i="3" l="1"/>
  <c r="L8" i="2"/>
  <c r="L26" i="3"/>
  <c r="L14" i="3"/>
  <c r="L8" i="3"/>
  <c r="L26" i="2"/>
  <c r="L20" i="2"/>
  <c r="L14" i="2"/>
  <c r="L2" i="2"/>
  <c r="K3" i="4" l="1"/>
  <c r="K4" i="4"/>
  <c r="K5" i="4"/>
  <c r="K6" i="4"/>
  <c r="K8" i="4"/>
  <c r="L8" i="4" s="1"/>
  <c r="K9" i="4"/>
  <c r="K10" i="4"/>
  <c r="K11" i="4"/>
  <c r="K12" i="4"/>
  <c r="K14" i="4"/>
  <c r="K15" i="4"/>
  <c r="K16" i="4"/>
  <c r="K17" i="4"/>
  <c r="K18" i="4"/>
  <c r="K20" i="4"/>
  <c r="K21" i="4"/>
  <c r="K22" i="4"/>
  <c r="K23" i="4"/>
  <c r="K24" i="4"/>
  <c r="K26" i="4"/>
  <c r="K27" i="4"/>
  <c r="K28" i="4"/>
  <c r="K29" i="4"/>
  <c r="K30" i="4"/>
  <c r="K2" i="4"/>
  <c r="K3" i="3"/>
  <c r="K4" i="3"/>
  <c r="K5" i="3"/>
  <c r="K6" i="3"/>
  <c r="K8" i="3"/>
  <c r="K9" i="3"/>
  <c r="K10" i="3"/>
  <c r="K11" i="3"/>
  <c r="K12" i="3"/>
  <c r="K14" i="3"/>
  <c r="K15" i="3"/>
  <c r="K16" i="3"/>
  <c r="K17" i="3"/>
  <c r="K18" i="3"/>
  <c r="K19" i="3"/>
  <c r="K21" i="3"/>
  <c r="K22" i="3"/>
  <c r="K23" i="3"/>
  <c r="K24" i="3"/>
  <c r="K26" i="3"/>
  <c r="K27" i="3"/>
  <c r="K28" i="3"/>
  <c r="K29" i="3"/>
  <c r="K30" i="3"/>
  <c r="K2" i="3"/>
  <c r="K3" i="2"/>
  <c r="K4" i="2"/>
  <c r="K5" i="2"/>
  <c r="K6" i="2"/>
  <c r="K8" i="2"/>
  <c r="K9" i="2"/>
  <c r="K10" i="2"/>
  <c r="K11" i="2"/>
  <c r="K12" i="2"/>
  <c r="K14" i="2"/>
  <c r="K15" i="2"/>
  <c r="K16" i="2"/>
  <c r="K17" i="2"/>
  <c r="K18" i="2"/>
  <c r="K20" i="2"/>
  <c r="K21" i="2"/>
  <c r="K22" i="2"/>
  <c r="K23" i="2"/>
  <c r="K24" i="2"/>
  <c r="K26" i="2"/>
  <c r="K27" i="2"/>
  <c r="K28" i="2"/>
  <c r="K29" i="2"/>
  <c r="K30" i="2"/>
  <c r="K2" i="2"/>
  <c r="K3" i="1"/>
  <c r="K4" i="1"/>
  <c r="K5" i="1"/>
  <c r="K6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2" i="1"/>
  <c r="N20" i="1" l="1"/>
  <c r="P20" i="1"/>
  <c r="O20" i="1"/>
  <c r="P26" i="1"/>
  <c r="N26" i="1"/>
  <c r="O26" i="1"/>
  <c r="O14" i="1"/>
  <c r="N14" i="1"/>
  <c r="N8" i="1"/>
  <c r="L8" i="1"/>
  <c r="L14" i="1"/>
  <c r="L26" i="1"/>
  <c r="L2" i="1"/>
  <c r="L20" i="1"/>
  <c r="L14" i="4"/>
  <c r="L20" i="4"/>
  <c r="L26" i="4"/>
  <c r="L2" i="4"/>
</calcChain>
</file>

<file path=xl/sharedStrings.xml><?xml version="1.0" encoding="utf-8"?>
<sst xmlns="http://schemas.openxmlformats.org/spreadsheetml/2006/main" count="134" uniqueCount="69">
  <si>
    <t>Area</t>
  </si>
  <si>
    <t>Mean</t>
  </si>
  <si>
    <t>StdDev</t>
  </si>
  <si>
    <t>Min</t>
  </si>
  <si>
    <t>Max</t>
  </si>
  <si>
    <t>IntDen</t>
  </si>
  <si>
    <t>RawIntDen</t>
  </si>
  <si>
    <t>Modified IntDen</t>
    <phoneticPr fontId="1" type="noConversion"/>
  </si>
  <si>
    <t>p value</t>
    <phoneticPr fontId="1" type="noConversion"/>
  </si>
  <si>
    <t>group1</t>
    <phoneticPr fontId="1" type="noConversion"/>
  </si>
  <si>
    <t>group2</t>
    <phoneticPr fontId="1" type="noConversion"/>
  </si>
  <si>
    <t>group3</t>
    <phoneticPr fontId="1" type="noConversion"/>
  </si>
  <si>
    <t>group4</t>
    <phoneticPr fontId="1" type="noConversion"/>
  </si>
  <si>
    <t>group5</t>
    <phoneticPr fontId="1" type="noConversion"/>
  </si>
  <si>
    <r>
      <t>*</t>
    </r>
    <r>
      <rPr>
        <i/>
        <sz val="12"/>
        <color rgb="FF424242"/>
        <rFont val="Arial"/>
        <family val="2"/>
      </rPr>
      <t>p</t>
    </r>
    <r>
      <rPr>
        <sz val="12"/>
        <color rgb="FF424242"/>
        <rFont val="Arial"/>
        <family val="2"/>
      </rPr>
      <t>&lt;0.05, **</t>
    </r>
    <r>
      <rPr>
        <i/>
        <sz val="12"/>
        <color rgb="FF424242"/>
        <rFont val="Arial"/>
        <family val="2"/>
      </rPr>
      <t>p</t>
    </r>
    <r>
      <rPr>
        <sz val="12"/>
        <color rgb="FF424242"/>
        <rFont val="Arial"/>
        <family val="2"/>
      </rPr>
      <t>&lt;0.01, ***</t>
    </r>
    <r>
      <rPr>
        <i/>
        <sz val="12"/>
        <color rgb="FF424242"/>
        <rFont val="Arial"/>
        <family val="2"/>
      </rPr>
      <t>p</t>
    </r>
    <r>
      <rPr>
        <sz val="12"/>
        <color rgb="FF424242"/>
        <rFont val="Arial"/>
        <family val="2"/>
      </rPr>
      <t>&lt;0.001</t>
    </r>
  </si>
  <si>
    <t>*</t>
    <phoneticPr fontId="1" type="noConversion"/>
  </si>
  <si>
    <t>*</t>
    <phoneticPr fontId="1" type="noConversion"/>
  </si>
  <si>
    <t>**</t>
    <phoneticPr fontId="1" type="noConversion"/>
  </si>
  <si>
    <t>*</t>
    <phoneticPr fontId="1" type="noConversion"/>
  </si>
  <si>
    <t>***</t>
    <phoneticPr fontId="1" type="noConversion"/>
  </si>
  <si>
    <t>***</t>
    <phoneticPr fontId="1" type="noConversion"/>
  </si>
  <si>
    <t>**</t>
    <phoneticPr fontId="1" type="noConversion"/>
  </si>
  <si>
    <t>跟group 2比較</t>
    <phoneticPr fontId="1" type="noConversion"/>
  </si>
  <si>
    <t>跟group 3比較</t>
    <phoneticPr fontId="1" type="noConversion"/>
  </si>
  <si>
    <t>跟group 4比較</t>
    <phoneticPr fontId="1" type="noConversion"/>
  </si>
  <si>
    <t>4 vs. 5</t>
    <phoneticPr fontId="1" type="noConversion"/>
  </si>
  <si>
    <t>4 vs. 4</t>
    <phoneticPr fontId="1" type="noConversion"/>
  </si>
  <si>
    <t>3 vs. 5</t>
    <phoneticPr fontId="1" type="noConversion"/>
  </si>
  <si>
    <t>3 vs. 4</t>
    <phoneticPr fontId="1" type="noConversion"/>
  </si>
  <si>
    <t>3 vs. 3</t>
    <phoneticPr fontId="1" type="noConversion"/>
  </si>
  <si>
    <t>2 vs. 5</t>
    <phoneticPr fontId="1" type="noConversion"/>
  </si>
  <si>
    <t>2 vs. 4</t>
    <phoneticPr fontId="1" type="noConversion"/>
  </si>
  <si>
    <t>2 vs. 3</t>
    <phoneticPr fontId="1" type="noConversion"/>
  </si>
  <si>
    <t>2 vs. 2</t>
    <phoneticPr fontId="1" type="noConversion"/>
  </si>
  <si>
    <t>1vs. 5</t>
    <phoneticPr fontId="1" type="noConversion"/>
  </si>
  <si>
    <t>1vs. 4</t>
    <phoneticPr fontId="1" type="noConversion"/>
  </si>
  <si>
    <t>1vs. 3</t>
    <phoneticPr fontId="1" type="noConversion"/>
  </si>
  <si>
    <t>1vs. 2</t>
    <phoneticPr fontId="1" type="noConversion"/>
  </si>
  <si>
    <t>1vs. 1</t>
    <phoneticPr fontId="1" type="noConversion"/>
  </si>
  <si>
    <t>weeks 4</t>
    <phoneticPr fontId="1" type="noConversion"/>
  </si>
  <si>
    <t>weeks 3</t>
    <phoneticPr fontId="1" type="noConversion"/>
  </si>
  <si>
    <t>weeks 2</t>
    <phoneticPr fontId="1" type="noConversion"/>
  </si>
  <si>
    <t>weeks 1</t>
    <phoneticPr fontId="1" type="noConversion"/>
  </si>
  <si>
    <t>weeks 1</t>
    <phoneticPr fontId="1" type="noConversion"/>
  </si>
  <si>
    <t>weeks 1</t>
    <phoneticPr fontId="1" type="noConversion"/>
  </si>
  <si>
    <t>weeks 2</t>
    <phoneticPr fontId="1" type="noConversion"/>
  </si>
  <si>
    <t>weeks 3</t>
    <phoneticPr fontId="1" type="noConversion"/>
  </si>
  <si>
    <t>weeks 4</t>
    <phoneticPr fontId="1" type="noConversion"/>
  </si>
  <si>
    <t>weeks 1</t>
    <phoneticPr fontId="1" type="noConversion"/>
  </si>
  <si>
    <t>weeks 2</t>
    <phoneticPr fontId="1" type="noConversion"/>
  </si>
  <si>
    <t>weeks 3</t>
    <phoneticPr fontId="1" type="noConversion"/>
  </si>
  <si>
    <t>weeks 4</t>
    <phoneticPr fontId="1" type="noConversion"/>
  </si>
  <si>
    <t>weeks 2</t>
    <phoneticPr fontId="1" type="noConversion"/>
  </si>
  <si>
    <t>weeks 3</t>
    <phoneticPr fontId="1" type="noConversion"/>
  </si>
  <si>
    <t>weeks 4</t>
    <phoneticPr fontId="1" type="noConversion"/>
  </si>
  <si>
    <t>*</t>
    <phoneticPr fontId="1" type="noConversion"/>
  </si>
  <si>
    <t>*</t>
    <phoneticPr fontId="1" type="noConversion"/>
  </si>
  <si>
    <t>**</t>
    <phoneticPr fontId="1" type="noConversion"/>
  </si>
  <si>
    <t>**</t>
    <phoneticPr fontId="1" type="noConversion"/>
  </si>
  <si>
    <t>*</t>
    <phoneticPr fontId="1" type="noConversion"/>
  </si>
  <si>
    <t>**</t>
    <phoneticPr fontId="1" type="noConversion"/>
  </si>
  <si>
    <t>**</t>
    <phoneticPr fontId="1" type="noConversion"/>
  </si>
  <si>
    <t>*</t>
    <phoneticPr fontId="1" type="noConversion"/>
  </si>
  <si>
    <t>***</t>
    <phoneticPr fontId="1" type="noConversion"/>
  </si>
  <si>
    <t>***</t>
    <phoneticPr fontId="1" type="noConversion"/>
  </si>
  <si>
    <t>*</t>
    <phoneticPr fontId="1" type="noConversion"/>
  </si>
  <si>
    <t>**</t>
    <phoneticPr fontId="1" type="noConversion"/>
  </si>
  <si>
    <t>*</t>
    <phoneticPr fontId="1" type="noConversion"/>
  </si>
  <si>
    <t>GF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rgb="FF424242"/>
      <name val="Arial"/>
      <family val="2"/>
    </font>
    <font>
      <i/>
      <sz val="12"/>
      <color rgb="FF424242"/>
      <name val="Arial"/>
      <family val="2"/>
    </font>
    <font>
      <sz val="13"/>
      <color rgb="FF000000"/>
      <name val="Calibri"/>
      <family val="2"/>
    </font>
    <font>
      <sz val="13"/>
      <color rgb="FF000000"/>
      <name val="Arial"/>
      <family val="2"/>
    </font>
    <font>
      <sz val="13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E9EDF4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2" fillId="0" borderId="0" xfId="0" applyFont="1"/>
    <xf numFmtId="0" fontId="4" fillId="3" borderId="1" xfId="0" applyFont="1" applyFill="1" applyBorder="1" applyAlignment="1">
      <alignment vertical="center" wrapText="1" readingOrder="1"/>
    </xf>
    <xf numFmtId="0" fontId="4" fillId="3" borderId="1" xfId="0" applyFont="1" applyFill="1" applyBorder="1" applyAlignment="1">
      <alignment horizontal="center" vertical="center" wrapText="1" readingOrder="1"/>
    </xf>
    <xf numFmtId="0" fontId="5" fillId="3" borderId="1" xfId="0" applyFont="1" applyFill="1" applyBorder="1" applyAlignment="1">
      <alignment horizontal="center" vertical="center" wrapText="1" readingOrder="1"/>
    </xf>
    <xf numFmtId="0" fontId="0" fillId="0" borderId="1" xfId="0" applyBorder="1"/>
    <xf numFmtId="0" fontId="6" fillId="3" borderId="1" xfId="0" applyFont="1" applyFill="1" applyBorder="1" applyAlignment="1">
      <alignment horizontal="center" vertical="center" wrapText="1" readingOrder="1"/>
    </xf>
  </cellXfs>
  <cellStyles count="1">
    <cellStyle name="一般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zoomScale="70" zoomScaleNormal="70" workbookViewId="0">
      <selection activeCell="S2" sqref="S2:W33"/>
    </sheetView>
  </sheetViews>
  <sheetFormatPr defaultRowHeight="16.5" x14ac:dyDescent="0.25"/>
  <cols>
    <col min="11" max="11" width="14.25" customWidth="1"/>
  </cols>
  <sheetData>
    <row r="1" spans="1:16" x14ac:dyDescent="0.25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K1" s="2" t="s">
        <v>7</v>
      </c>
      <c r="L1" s="2" t="s">
        <v>8</v>
      </c>
      <c r="N1" s="2" t="s">
        <v>22</v>
      </c>
      <c r="O1" s="2" t="s">
        <v>23</v>
      </c>
      <c r="P1" s="2" t="s">
        <v>24</v>
      </c>
    </row>
    <row r="2" spans="1:16" x14ac:dyDescent="0.25">
      <c r="A2" t="s">
        <v>9</v>
      </c>
      <c r="B2">
        <v>1</v>
      </c>
      <c r="C2">
        <v>0.05</v>
      </c>
      <c r="D2">
        <v>29.707000000000001</v>
      </c>
      <c r="E2">
        <v>8.57</v>
      </c>
      <c r="F2">
        <v>8</v>
      </c>
      <c r="G2">
        <v>77</v>
      </c>
      <c r="H2">
        <v>1.4850000000000001</v>
      </c>
      <c r="I2">
        <v>33420</v>
      </c>
      <c r="K2">
        <f>D2/C2</f>
        <v>594.14</v>
      </c>
      <c r="L2" t="e">
        <f>TTEST(K2:K6,K2:K6,1,1)</f>
        <v>#DIV/0!</v>
      </c>
      <c r="N2" t="e">
        <f>TTEST(M2:M6,M2:M6,1,1)</f>
        <v>#DIV/0!</v>
      </c>
    </row>
    <row r="3" spans="1:16" x14ac:dyDescent="0.25">
      <c r="B3">
        <v>2</v>
      </c>
      <c r="C3">
        <v>4.1000000000000002E-2</v>
      </c>
      <c r="D3">
        <v>25.36</v>
      </c>
      <c r="E3">
        <v>6.7859999999999996</v>
      </c>
      <c r="F3">
        <v>11</v>
      </c>
      <c r="G3">
        <v>56</v>
      </c>
      <c r="H3">
        <v>1.028</v>
      </c>
      <c r="I3">
        <v>23128</v>
      </c>
      <c r="K3">
        <f t="shared" ref="K3:K30" si="0">D3/C3</f>
        <v>618.53658536585363</v>
      </c>
    </row>
    <row r="4" spans="1:16" x14ac:dyDescent="0.25">
      <c r="B4">
        <v>3</v>
      </c>
      <c r="C4">
        <v>3.6999999999999998E-2</v>
      </c>
      <c r="D4">
        <v>22.661000000000001</v>
      </c>
      <c r="E4">
        <v>6.6760000000000002</v>
      </c>
      <c r="F4">
        <v>9</v>
      </c>
      <c r="G4">
        <v>59</v>
      </c>
      <c r="H4">
        <v>0.83799999999999997</v>
      </c>
      <c r="I4">
        <v>18854</v>
      </c>
      <c r="K4">
        <f t="shared" si="0"/>
        <v>612.45945945945948</v>
      </c>
    </row>
    <row r="5" spans="1:16" x14ac:dyDescent="0.25">
      <c r="B5">
        <v>4</v>
      </c>
      <c r="C5">
        <v>3.5000000000000003E-2</v>
      </c>
      <c r="D5">
        <v>26.693999999999999</v>
      </c>
      <c r="E5">
        <v>5.9429999999999996</v>
      </c>
      <c r="F5">
        <v>13</v>
      </c>
      <c r="G5">
        <v>54</v>
      </c>
      <c r="H5">
        <v>0.92500000000000004</v>
      </c>
      <c r="I5">
        <v>20821</v>
      </c>
      <c r="K5">
        <f t="shared" si="0"/>
        <v>762.6857142857142</v>
      </c>
    </row>
    <row r="6" spans="1:16" x14ac:dyDescent="0.25">
      <c r="B6">
        <v>5</v>
      </c>
      <c r="C6">
        <v>5.0999999999999997E-2</v>
      </c>
      <c r="D6">
        <v>23.484000000000002</v>
      </c>
      <c r="E6">
        <v>5.8339999999999996</v>
      </c>
      <c r="F6">
        <v>10</v>
      </c>
      <c r="G6">
        <v>52</v>
      </c>
      <c r="H6">
        <v>1.194</v>
      </c>
      <c r="I6">
        <v>26866</v>
      </c>
      <c r="K6">
        <f t="shared" si="0"/>
        <v>460.4705882352942</v>
      </c>
    </row>
    <row r="8" spans="1:16" x14ac:dyDescent="0.25">
      <c r="A8" t="s">
        <v>10</v>
      </c>
      <c r="B8">
        <v>6</v>
      </c>
      <c r="C8">
        <v>6.3E-2</v>
      </c>
      <c r="D8">
        <v>34.686</v>
      </c>
      <c r="E8">
        <v>8.1389999999999993</v>
      </c>
      <c r="F8">
        <v>15</v>
      </c>
      <c r="G8">
        <v>64</v>
      </c>
      <c r="H8">
        <v>2.1880000000000002</v>
      </c>
      <c r="I8">
        <v>49219</v>
      </c>
      <c r="K8">
        <f t="shared" si="0"/>
        <v>550.57142857142856</v>
      </c>
      <c r="L8">
        <f>TTEST(K8:K12,K2:K6,1,2)</f>
        <v>1.9331439809539257E-2</v>
      </c>
      <c r="M8" t="s">
        <v>15</v>
      </c>
      <c r="N8">
        <f>TTEST(K8:K12,K8:K12,1,2)</f>
        <v>0.5</v>
      </c>
    </row>
    <row r="9" spans="1:16" x14ac:dyDescent="0.25">
      <c r="B9">
        <v>7</v>
      </c>
      <c r="C9">
        <v>8.6999999999999994E-2</v>
      </c>
      <c r="D9">
        <v>40.597999999999999</v>
      </c>
      <c r="E9">
        <v>10.868</v>
      </c>
      <c r="F9">
        <v>17</v>
      </c>
      <c r="G9">
        <v>100</v>
      </c>
      <c r="H9">
        <v>3.5369999999999999</v>
      </c>
      <c r="I9">
        <v>79573</v>
      </c>
      <c r="K9">
        <f t="shared" si="0"/>
        <v>466.64367816091954</v>
      </c>
    </row>
    <row r="10" spans="1:16" x14ac:dyDescent="0.25">
      <c r="B10">
        <v>8</v>
      </c>
      <c r="C10">
        <v>0.111</v>
      </c>
      <c r="D10">
        <v>38.244</v>
      </c>
      <c r="E10">
        <v>9.3800000000000008</v>
      </c>
      <c r="F10">
        <v>17</v>
      </c>
      <c r="G10">
        <v>89</v>
      </c>
      <c r="H10">
        <v>4.242</v>
      </c>
      <c r="I10">
        <v>95456</v>
      </c>
      <c r="K10">
        <f t="shared" si="0"/>
        <v>344.54054054054052</v>
      </c>
    </row>
    <row r="11" spans="1:16" x14ac:dyDescent="0.25">
      <c r="B11">
        <v>9</v>
      </c>
      <c r="C11">
        <v>7.2999999999999995E-2</v>
      </c>
      <c r="D11">
        <v>35.220999999999997</v>
      </c>
      <c r="E11">
        <v>10.224</v>
      </c>
      <c r="F11">
        <v>13</v>
      </c>
      <c r="G11">
        <v>96</v>
      </c>
      <c r="H11">
        <v>2.5880000000000001</v>
      </c>
      <c r="I11">
        <v>58221</v>
      </c>
      <c r="K11">
        <f t="shared" si="0"/>
        <v>482.47945205479448</v>
      </c>
    </row>
    <row r="12" spans="1:16" x14ac:dyDescent="0.25">
      <c r="B12">
        <v>10</v>
      </c>
      <c r="C12">
        <v>6.5000000000000002E-2</v>
      </c>
      <c r="D12">
        <v>31.297999999999998</v>
      </c>
      <c r="E12">
        <v>9.4260000000000002</v>
      </c>
      <c r="F12">
        <v>12</v>
      </c>
      <c r="G12">
        <v>74</v>
      </c>
      <c r="H12">
        <v>2.0449999999999999</v>
      </c>
      <c r="I12">
        <v>46008</v>
      </c>
      <c r="K12">
        <f t="shared" si="0"/>
        <v>481.50769230769225</v>
      </c>
    </row>
    <row r="13" spans="1:16" x14ac:dyDescent="0.25">
      <c r="K13" t="e">
        <f t="shared" si="0"/>
        <v>#DIV/0!</v>
      </c>
    </row>
    <row r="14" spans="1:16" x14ac:dyDescent="0.25">
      <c r="A14" t="s">
        <v>11</v>
      </c>
      <c r="B14">
        <v>11</v>
      </c>
      <c r="C14">
        <v>5.7000000000000002E-2</v>
      </c>
      <c r="D14">
        <v>25.91</v>
      </c>
      <c r="E14">
        <v>8.4149999999999991</v>
      </c>
      <c r="F14">
        <v>12</v>
      </c>
      <c r="G14">
        <v>85</v>
      </c>
      <c r="H14">
        <v>1.4830000000000001</v>
      </c>
      <c r="I14">
        <v>33372</v>
      </c>
      <c r="K14">
        <f t="shared" si="0"/>
        <v>454.56140350877189</v>
      </c>
      <c r="L14">
        <f>TTEST(K2:K6,K14:K18,1,2)</f>
        <v>0.44281085879318399</v>
      </c>
      <c r="N14">
        <f>TTEST(K14:K18,K8:K12,1,2)</f>
        <v>0.16313065262558057</v>
      </c>
      <c r="O14">
        <f>TTEST(K14:K18,K14:K18,1,2)</f>
        <v>0.5</v>
      </c>
    </row>
    <row r="15" spans="1:16" x14ac:dyDescent="0.25">
      <c r="B15">
        <v>12</v>
      </c>
      <c r="C15">
        <v>5.3999999999999999E-2</v>
      </c>
      <c r="D15">
        <v>26.143999999999998</v>
      </c>
      <c r="E15">
        <v>7.4939999999999998</v>
      </c>
      <c r="F15">
        <v>11</v>
      </c>
      <c r="G15">
        <v>93</v>
      </c>
      <c r="H15">
        <v>1.423</v>
      </c>
      <c r="I15">
        <v>32027</v>
      </c>
      <c r="K15">
        <f t="shared" si="0"/>
        <v>484.1481481481481</v>
      </c>
    </row>
    <row r="16" spans="1:16" x14ac:dyDescent="0.25">
      <c r="B16">
        <v>13</v>
      </c>
      <c r="C16">
        <v>6.8000000000000005E-2</v>
      </c>
      <c r="D16">
        <v>24.125</v>
      </c>
      <c r="E16">
        <v>6.03</v>
      </c>
      <c r="F16">
        <v>11</v>
      </c>
      <c r="G16">
        <v>79</v>
      </c>
      <c r="H16">
        <v>1.64</v>
      </c>
      <c r="I16">
        <v>36911</v>
      </c>
      <c r="K16">
        <f t="shared" si="0"/>
        <v>354.77941176470586</v>
      </c>
    </row>
    <row r="17" spans="1:16" x14ac:dyDescent="0.25">
      <c r="B17">
        <v>14</v>
      </c>
      <c r="C17">
        <v>3.1E-2</v>
      </c>
      <c r="D17">
        <v>31.416</v>
      </c>
      <c r="E17">
        <v>7.6890000000000001</v>
      </c>
      <c r="F17">
        <v>15</v>
      </c>
      <c r="G17">
        <v>64</v>
      </c>
      <c r="H17">
        <v>0.97699999999999998</v>
      </c>
      <c r="I17">
        <v>21991</v>
      </c>
      <c r="K17">
        <f t="shared" si="0"/>
        <v>1013.4193548387098</v>
      </c>
    </row>
    <row r="18" spans="1:16" x14ac:dyDescent="0.25">
      <c r="B18">
        <v>15</v>
      </c>
      <c r="C18">
        <v>5.0999999999999997E-2</v>
      </c>
      <c r="D18">
        <v>33.069000000000003</v>
      </c>
      <c r="E18">
        <v>11.853999999999999</v>
      </c>
      <c r="F18">
        <v>13</v>
      </c>
      <c r="G18">
        <v>98</v>
      </c>
      <c r="H18">
        <v>1.6759999999999999</v>
      </c>
      <c r="I18">
        <v>37699</v>
      </c>
      <c r="K18">
        <f t="shared" si="0"/>
        <v>648.41176470588243</v>
      </c>
    </row>
    <row r="19" spans="1:16" x14ac:dyDescent="0.25">
      <c r="K19" t="e">
        <f t="shared" si="0"/>
        <v>#DIV/0!</v>
      </c>
    </row>
    <row r="20" spans="1:16" x14ac:dyDescent="0.25">
      <c r="A20" t="s">
        <v>12</v>
      </c>
      <c r="B20">
        <v>16</v>
      </c>
      <c r="C20">
        <v>9.7000000000000003E-2</v>
      </c>
      <c r="D20">
        <v>34.512999999999998</v>
      </c>
      <c r="E20">
        <v>10.977</v>
      </c>
      <c r="F20">
        <v>8</v>
      </c>
      <c r="G20">
        <v>93</v>
      </c>
      <c r="H20">
        <v>3.35</v>
      </c>
      <c r="I20">
        <v>75376</v>
      </c>
      <c r="K20">
        <f t="shared" si="0"/>
        <v>355.8041237113402</v>
      </c>
      <c r="L20">
        <f>TTEST(K2:K6,K20:K24,1,2)</f>
        <v>1.7196280424845674E-2</v>
      </c>
      <c r="M20" t="s">
        <v>16</v>
      </c>
      <c r="N20">
        <f>TTEST(K20:K24,K8:K12,1,2)</f>
        <v>1.0431117730636465E-2</v>
      </c>
      <c r="O20">
        <f>TTEST(K20:K24,K14:K18,1,2)</f>
        <v>1.7877850435792646E-2</v>
      </c>
      <c r="P20">
        <f>TTEST(K20:K24,K20:K24,1,2)</f>
        <v>0.5</v>
      </c>
    </row>
    <row r="21" spans="1:16" x14ac:dyDescent="0.25">
      <c r="B21">
        <v>17</v>
      </c>
      <c r="C21">
        <v>2.1000000000000001E-2</v>
      </c>
      <c r="D21">
        <v>39.055999999999997</v>
      </c>
      <c r="E21">
        <v>14.629</v>
      </c>
      <c r="F21">
        <v>12</v>
      </c>
      <c r="G21">
        <v>92</v>
      </c>
      <c r="H21">
        <v>0.83799999999999997</v>
      </c>
      <c r="I21">
        <v>18864</v>
      </c>
      <c r="K21">
        <f t="shared" si="0"/>
        <v>1859.8095238095236</v>
      </c>
    </row>
    <row r="22" spans="1:16" x14ac:dyDescent="0.25">
      <c r="B22">
        <v>18</v>
      </c>
      <c r="C22">
        <v>3.2000000000000001E-2</v>
      </c>
      <c r="D22">
        <v>40.981999999999999</v>
      </c>
      <c r="E22">
        <v>19.193000000000001</v>
      </c>
      <c r="F22">
        <v>13</v>
      </c>
      <c r="G22">
        <v>124</v>
      </c>
      <c r="H22">
        <v>1.2989999999999999</v>
      </c>
      <c r="I22">
        <v>29220</v>
      </c>
      <c r="K22">
        <f t="shared" si="0"/>
        <v>1280.6875</v>
      </c>
    </row>
    <row r="23" spans="1:16" x14ac:dyDescent="0.25">
      <c r="B23">
        <v>19</v>
      </c>
      <c r="C23">
        <v>1.7000000000000001E-2</v>
      </c>
      <c r="D23">
        <v>40.436999999999998</v>
      </c>
      <c r="E23">
        <v>10.255000000000001</v>
      </c>
      <c r="F23">
        <v>19</v>
      </c>
      <c r="G23">
        <v>85</v>
      </c>
      <c r="H23">
        <v>0.70299999999999996</v>
      </c>
      <c r="I23">
        <v>15811</v>
      </c>
      <c r="K23">
        <f t="shared" si="0"/>
        <v>2378.6470588235293</v>
      </c>
    </row>
    <row r="24" spans="1:16" x14ac:dyDescent="0.25">
      <c r="B24">
        <v>20</v>
      </c>
      <c r="C24">
        <v>1.2999999999999999E-2</v>
      </c>
      <c r="D24">
        <v>39.173000000000002</v>
      </c>
      <c r="E24">
        <v>19.509</v>
      </c>
      <c r="F24">
        <v>16</v>
      </c>
      <c r="G24">
        <v>119</v>
      </c>
      <c r="H24">
        <v>0.52200000000000002</v>
      </c>
      <c r="I24">
        <v>11752</v>
      </c>
      <c r="K24">
        <f t="shared" si="0"/>
        <v>3013.3076923076924</v>
      </c>
    </row>
    <row r="25" spans="1:16" x14ac:dyDescent="0.25">
      <c r="K25" t="e">
        <f t="shared" si="0"/>
        <v>#DIV/0!</v>
      </c>
    </row>
    <row r="26" spans="1:16" x14ac:dyDescent="0.25">
      <c r="A26" t="s">
        <v>13</v>
      </c>
      <c r="B26">
        <v>21</v>
      </c>
      <c r="C26">
        <v>4.3999999999999997E-2</v>
      </c>
      <c r="D26">
        <v>32.098999999999997</v>
      </c>
      <c r="E26">
        <v>8.2569999999999997</v>
      </c>
      <c r="F26">
        <v>15</v>
      </c>
      <c r="G26">
        <v>66</v>
      </c>
      <c r="H26">
        <v>1.41</v>
      </c>
      <c r="I26">
        <v>31714</v>
      </c>
      <c r="K26">
        <f t="shared" si="0"/>
        <v>729.52272727272725</v>
      </c>
      <c r="L26">
        <f>TTEST(K2:K6,K26:K30,1,2)</f>
        <v>6.4200561122939705E-3</v>
      </c>
      <c r="M26" t="s">
        <v>17</v>
      </c>
      <c r="N26">
        <f>TTEST(K26:K30,K8:K12,1,2)</f>
        <v>3.8260437225010329E-3</v>
      </c>
      <c r="O26">
        <f>TTEST(K26:K30,K14:K18,1,2)</f>
        <v>6.9228937783058549E-3</v>
      </c>
      <c r="P26">
        <f>TTEST(K26:K30,K20:K24,1,2)</f>
        <v>0.38032730748525023</v>
      </c>
    </row>
    <row r="27" spans="1:16" x14ac:dyDescent="0.25">
      <c r="B27">
        <v>22</v>
      </c>
      <c r="C27">
        <v>1.4E-2</v>
      </c>
      <c r="D27">
        <v>31.009</v>
      </c>
      <c r="E27">
        <v>13.765000000000001</v>
      </c>
      <c r="F27">
        <v>13</v>
      </c>
      <c r="G27">
        <v>93</v>
      </c>
      <c r="H27">
        <v>0.44700000000000001</v>
      </c>
      <c r="I27">
        <v>10047</v>
      </c>
      <c r="K27">
        <f t="shared" si="0"/>
        <v>2214.9285714285716</v>
      </c>
    </row>
    <row r="28" spans="1:16" x14ac:dyDescent="0.25">
      <c r="B28">
        <v>23</v>
      </c>
      <c r="C28">
        <v>2.4E-2</v>
      </c>
      <c r="D28">
        <v>36.267000000000003</v>
      </c>
      <c r="E28">
        <v>18.213999999999999</v>
      </c>
      <c r="F28">
        <v>15</v>
      </c>
      <c r="G28">
        <v>99</v>
      </c>
      <c r="H28">
        <v>0.85799999999999998</v>
      </c>
      <c r="I28">
        <v>19294</v>
      </c>
      <c r="K28">
        <f t="shared" si="0"/>
        <v>1511.125</v>
      </c>
    </row>
    <row r="29" spans="1:16" x14ac:dyDescent="0.25">
      <c r="B29">
        <v>24</v>
      </c>
      <c r="C29">
        <v>1.2999999999999999E-2</v>
      </c>
      <c r="D29">
        <v>43.003</v>
      </c>
      <c r="E29">
        <v>18.800999999999998</v>
      </c>
      <c r="F29">
        <v>14</v>
      </c>
      <c r="G29">
        <v>106</v>
      </c>
      <c r="H29">
        <v>0.55200000000000005</v>
      </c>
      <c r="I29">
        <v>12428</v>
      </c>
      <c r="K29">
        <f t="shared" si="0"/>
        <v>3307.9230769230771</v>
      </c>
    </row>
    <row r="30" spans="1:16" x14ac:dyDescent="0.25">
      <c r="B30">
        <v>25</v>
      </c>
      <c r="C30">
        <v>0.02</v>
      </c>
      <c r="D30">
        <v>42.158000000000001</v>
      </c>
      <c r="E30">
        <v>9.9930000000000003</v>
      </c>
      <c r="F30">
        <v>23</v>
      </c>
      <c r="G30">
        <v>81</v>
      </c>
      <c r="H30">
        <v>0.82799999999999996</v>
      </c>
      <c r="I30">
        <v>18634</v>
      </c>
      <c r="K30">
        <f t="shared" si="0"/>
        <v>2107.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zoomScale="60" zoomScaleNormal="60" workbookViewId="0">
      <selection activeCell="R2" sqref="R2:V33"/>
    </sheetView>
  </sheetViews>
  <sheetFormatPr defaultRowHeight="16.5" x14ac:dyDescent="0.25"/>
  <sheetData>
    <row r="1" spans="1:16" x14ac:dyDescent="0.25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K1" s="2" t="s">
        <v>7</v>
      </c>
      <c r="L1" s="2" t="s">
        <v>8</v>
      </c>
      <c r="N1" s="2" t="s">
        <v>22</v>
      </c>
      <c r="O1" s="2" t="s">
        <v>23</v>
      </c>
      <c r="P1" s="2" t="s">
        <v>24</v>
      </c>
    </row>
    <row r="2" spans="1:16" x14ac:dyDescent="0.25">
      <c r="A2" t="s">
        <v>9</v>
      </c>
      <c r="B2">
        <v>1</v>
      </c>
      <c r="C2">
        <v>3.5000000000000003E-2</v>
      </c>
      <c r="D2">
        <v>52.243000000000002</v>
      </c>
      <c r="E2">
        <v>9.8659999999999997</v>
      </c>
      <c r="F2">
        <v>25</v>
      </c>
      <c r="G2">
        <v>100</v>
      </c>
      <c r="H2">
        <v>1.8180000000000001</v>
      </c>
      <c r="I2">
        <v>40906</v>
      </c>
      <c r="K2">
        <f>D2/C2</f>
        <v>1492.6571428571428</v>
      </c>
      <c r="L2" t="e">
        <f>TTEST(K2:K6,K2:K6,1,1)</f>
        <v>#DIV/0!</v>
      </c>
      <c r="N2" t="e">
        <f>TTEST(M2:M6,M2:M6,1,1)</f>
        <v>#DIV/0!</v>
      </c>
    </row>
    <row r="3" spans="1:16" x14ac:dyDescent="0.25">
      <c r="B3">
        <v>2</v>
      </c>
      <c r="C3">
        <v>2.7E-2</v>
      </c>
      <c r="D3">
        <v>57.185000000000002</v>
      </c>
      <c r="E3">
        <v>8.9689999999999994</v>
      </c>
      <c r="F3">
        <v>30</v>
      </c>
      <c r="G3">
        <v>93</v>
      </c>
      <c r="H3">
        <v>1.5549999999999999</v>
      </c>
      <c r="I3">
        <v>34997</v>
      </c>
      <c r="K3">
        <f t="shared" ref="K3:K30" si="0">D3/C3</f>
        <v>2117.962962962963</v>
      </c>
    </row>
    <row r="4" spans="1:16" x14ac:dyDescent="0.25">
      <c r="B4">
        <v>3</v>
      </c>
      <c r="C4">
        <v>4.4999999999999998E-2</v>
      </c>
      <c r="D4">
        <v>59.07</v>
      </c>
      <c r="E4">
        <v>11.048999999999999</v>
      </c>
      <c r="F4">
        <v>31</v>
      </c>
      <c r="G4">
        <v>110</v>
      </c>
      <c r="H4">
        <v>2.665</v>
      </c>
      <c r="I4">
        <v>59956</v>
      </c>
      <c r="K4">
        <f t="shared" si="0"/>
        <v>1312.6666666666667</v>
      </c>
    </row>
    <row r="5" spans="1:16" x14ac:dyDescent="0.25">
      <c r="B5">
        <v>4</v>
      </c>
      <c r="C5">
        <v>3.3000000000000002E-2</v>
      </c>
      <c r="D5">
        <v>56.917999999999999</v>
      </c>
      <c r="E5">
        <v>9.4420000000000002</v>
      </c>
      <c r="F5">
        <v>31</v>
      </c>
      <c r="G5">
        <v>92</v>
      </c>
      <c r="H5">
        <v>1.8720000000000001</v>
      </c>
      <c r="I5">
        <v>42119</v>
      </c>
      <c r="K5">
        <f t="shared" si="0"/>
        <v>1724.7878787878788</v>
      </c>
    </row>
    <row r="6" spans="1:16" x14ac:dyDescent="0.25">
      <c r="B6">
        <v>5</v>
      </c>
      <c r="C6">
        <v>3.7999999999999999E-2</v>
      </c>
      <c r="D6">
        <v>41.781999999999996</v>
      </c>
      <c r="E6">
        <v>8.65</v>
      </c>
      <c r="F6">
        <v>24</v>
      </c>
      <c r="G6">
        <v>105</v>
      </c>
      <c r="H6">
        <v>1.593</v>
      </c>
      <c r="I6">
        <v>35849</v>
      </c>
      <c r="K6">
        <f t="shared" si="0"/>
        <v>1099.5263157894735</v>
      </c>
    </row>
    <row r="8" spans="1:16" x14ac:dyDescent="0.25">
      <c r="A8" t="s">
        <v>10</v>
      </c>
      <c r="B8">
        <v>6</v>
      </c>
      <c r="C8">
        <v>6.7000000000000004E-2</v>
      </c>
      <c r="D8">
        <v>47.137999999999998</v>
      </c>
      <c r="E8">
        <v>15.041</v>
      </c>
      <c r="F8">
        <v>14</v>
      </c>
      <c r="G8">
        <v>118</v>
      </c>
      <c r="H8">
        <v>3.18</v>
      </c>
      <c r="I8">
        <v>71556</v>
      </c>
      <c r="K8">
        <f t="shared" si="0"/>
        <v>703.55223880597009</v>
      </c>
      <c r="L8">
        <f>TTEST(K8:K12,K2:K6,1,2)</f>
        <v>0.19631912959762271</v>
      </c>
      <c r="N8">
        <f>TTEST(K8:K12,K8:K12,1,2)</f>
        <v>0.5</v>
      </c>
    </row>
    <row r="9" spans="1:16" x14ac:dyDescent="0.25">
      <c r="B9">
        <v>7</v>
      </c>
      <c r="C9">
        <v>4.4999999999999998E-2</v>
      </c>
      <c r="D9">
        <v>56.893999999999998</v>
      </c>
      <c r="E9">
        <v>20.562000000000001</v>
      </c>
      <c r="F9">
        <v>18</v>
      </c>
      <c r="G9">
        <v>149</v>
      </c>
      <c r="H9">
        <v>2.5640000000000001</v>
      </c>
      <c r="I9">
        <v>57691</v>
      </c>
      <c r="K9">
        <f t="shared" si="0"/>
        <v>1264.3111111111111</v>
      </c>
    </row>
    <row r="10" spans="1:16" x14ac:dyDescent="0.25">
      <c r="B10">
        <v>8</v>
      </c>
      <c r="C10">
        <v>0.03</v>
      </c>
      <c r="D10">
        <v>37.241</v>
      </c>
      <c r="E10">
        <v>12.347</v>
      </c>
      <c r="F10">
        <v>14</v>
      </c>
      <c r="G10">
        <v>91</v>
      </c>
      <c r="H10">
        <v>1.1040000000000001</v>
      </c>
      <c r="I10">
        <v>24840</v>
      </c>
      <c r="K10">
        <f t="shared" si="0"/>
        <v>1241.3666666666668</v>
      </c>
    </row>
    <row r="11" spans="1:16" x14ac:dyDescent="0.25">
      <c r="B11">
        <v>9</v>
      </c>
      <c r="C11">
        <v>3.3000000000000002E-2</v>
      </c>
      <c r="D11">
        <v>29.004000000000001</v>
      </c>
      <c r="E11">
        <v>8.1050000000000004</v>
      </c>
      <c r="F11">
        <v>8</v>
      </c>
      <c r="G11">
        <v>68</v>
      </c>
      <c r="H11">
        <v>0.95499999999999996</v>
      </c>
      <c r="I11">
        <v>21492</v>
      </c>
      <c r="K11">
        <f t="shared" si="0"/>
        <v>878.90909090909088</v>
      </c>
    </row>
    <row r="12" spans="1:16" x14ac:dyDescent="0.25">
      <c r="B12">
        <v>10</v>
      </c>
      <c r="C12">
        <v>3.6999999999999998E-2</v>
      </c>
      <c r="D12">
        <v>82.436999999999998</v>
      </c>
      <c r="E12">
        <v>16.428999999999998</v>
      </c>
      <c r="F12">
        <v>37</v>
      </c>
      <c r="G12">
        <v>122</v>
      </c>
      <c r="H12">
        <v>3.0779999999999998</v>
      </c>
      <c r="I12">
        <v>69247</v>
      </c>
      <c r="K12">
        <f t="shared" si="0"/>
        <v>2228.0270270270271</v>
      </c>
    </row>
    <row r="14" spans="1:16" x14ac:dyDescent="0.25">
      <c r="A14" t="s">
        <v>11</v>
      </c>
      <c r="B14">
        <v>11</v>
      </c>
      <c r="C14">
        <v>2.5999999999999999E-2</v>
      </c>
      <c r="D14">
        <v>37.44</v>
      </c>
      <c r="E14">
        <v>13.831</v>
      </c>
      <c r="F14">
        <v>11</v>
      </c>
      <c r="G14">
        <v>91</v>
      </c>
      <c r="H14">
        <v>0.97499999999999998</v>
      </c>
      <c r="I14">
        <v>19656</v>
      </c>
      <c r="K14">
        <f t="shared" si="0"/>
        <v>1440</v>
      </c>
      <c r="L14">
        <f>TTEST(K2:K6,K14:K18,1,2)</f>
        <v>0.29102929554619911</v>
      </c>
      <c r="N14">
        <f>TTEST(K14:K18,K8:K12,1,2)</f>
        <v>0.38931100742345726</v>
      </c>
      <c r="O14">
        <f>TTEST(K14:K18,K14:K18,1,2)</f>
        <v>0.5</v>
      </c>
    </row>
    <row r="15" spans="1:16" x14ac:dyDescent="0.25">
      <c r="B15">
        <v>12</v>
      </c>
      <c r="C15">
        <v>0.03</v>
      </c>
      <c r="D15">
        <v>28.411999999999999</v>
      </c>
      <c r="E15">
        <v>11.993</v>
      </c>
      <c r="F15">
        <v>4</v>
      </c>
      <c r="G15">
        <v>89</v>
      </c>
      <c r="H15">
        <v>0.84499999999999997</v>
      </c>
      <c r="I15">
        <v>17047</v>
      </c>
      <c r="K15">
        <f t="shared" si="0"/>
        <v>947.06666666666672</v>
      </c>
    </row>
    <row r="16" spans="1:16" x14ac:dyDescent="0.25">
      <c r="B16">
        <v>13</v>
      </c>
      <c r="C16">
        <v>7.0999999999999994E-2</v>
      </c>
      <c r="D16">
        <v>45.433</v>
      </c>
      <c r="E16">
        <v>16.882000000000001</v>
      </c>
      <c r="F16">
        <v>8</v>
      </c>
      <c r="G16">
        <v>120</v>
      </c>
      <c r="H16">
        <v>3.218</v>
      </c>
      <c r="I16">
        <v>64879</v>
      </c>
      <c r="K16">
        <f t="shared" si="0"/>
        <v>639.90140845070425</v>
      </c>
    </row>
    <row r="17" spans="1:16" x14ac:dyDescent="0.25">
      <c r="B17">
        <v>14</v>
      </c>
      <c r="C17">
        <v>2.5000000000000001E-2</v>
      </c>
      <c r="D17">
        <v>44.985999999999997</v>
      </c>
      <c r="E17">
        <v>17.872</v>
      </c>
      <c r="F17">
        <v>12</v>
      </c>
      <c r="G17">
        <v>100</v>
      </c>
      <c r="H17">
        <v>1.129</v>
      </c>
      <c r="I17">
        <v>22763</v>
      </c>
      <c r="K17">
        <f t="shared" si="0"/>
        <v>1799.4399999999998</v>
      </c>
    </row>
    <row r="18" spans="1:16" x14ac:dyDescent="0.25">
      <c r="B18">
        <v>15</v>
      </c>
      <c r="C18">
        <v>2.7E-2</v>
      </c>
      <c r="D18">
        <v>54.710999999999999</v>
      </c>
      <c r="E18">
        <v>18.696999999999999</v>
      </c>
      <c r="F18">
        <v>19</v>
      </c>
      <c r="G18">
        <v>133</v>
      </c>
      <c r="H18">
        <v>1.4650000000000001</v>
      </c>
      <c r="I18">
        <v>29544</v>
      </c>
      <c r="K18">
        <f t="shared" si="0"/>
        <v>2026.3333333333333</v>
      </c>
    </row>
    <row r="20" spans="1:16" x14ac:dyDescent="0.25">
      <c r="A20" t="s">
        <v>12</v>
      </c>
      <c r="B20">
        <v>16</v>
      </c>
      <c r="C20">
        <v>3.3000000000000002E-2</v>
      </c>
      <c r="D20">
        <v>56.805999999999997</v>
      </c>
      <c r="E20">
        <v>18.03</v>
      </c>
      <c r="F20">
        <v>20</v>
      </c>
      <c r="G20">
        <v>120</v>
      </c>
      <c r="H20">
        <v>1.8740000000000001</v>
      </c>
      <c r="I20">
        <v>40503</v>
      </c>
      <c r="K20">
        <f t="shared" si="0"/>
        <v>1721.3939393939393</v>
      </c>
      <c r="L20">
        <f>TTEST(K2:K6,K20:K24,1,2)</f>
        <v>2.5677336767648218E-2</v>
      </c>
      <c r="M20" t="s">
        <v>15</v>
      </c>
      <c r="N20">
        <f>TTEST(K20:K24,K8:K12,1,2)</f>
        <v>1.6702318780013038E-2</v>
      </c>
      <c r="O20">
        <f>TTEST(K20:K24,K14:K18,1,2)</f>
        <v>2.019498158807425E-2</v>
      </c>
      <c r="P20">
        <f>TTEST(K20:K24,K20:K24,1,2)</f>
        <v>0.5</v>
      </c>
    </row>
    <row r="21" spans="1:16" x14ac:dyDescent="0.25">
      <c r="B21">
        <v>17</v>
      </c>
      <c r="C21">
        <v>2.4E-2</v>
      </c>
      <c r="D21">
        <v>39.305999999999997</v>
      </c>
      <c r="E21">
        <v>18.945</v>
      </c>
      <c r="F21">
        <v>11</v>
      </c>
      <c r="G21">
        <v>98</v>
      </c>
      <c r="H21">
        <v>0.94599999999999995</v>
      </c>
      <c r="I21">
        <v>20439</v>
      </c>
      <c r="K21">
        <f t="shared" si="0"/>
        <v>1637.7499999999998</v>
      </c>
    </row>
    <row r="22" spans="1:16" x14ac:dyDescent="0.25">
      <c r="B22">
        <v>18</v>
      </c>
      <c r="C22">
        <v>1.4E-2</v>
      </c>
      <c r="D22">
        <v>56.088000000000001</v>
      </c>
      <c r="E22">
        <v>11.939</v>
      </c>
      <c r="F22">
        <v>32</v>
      </c>
      <c r="G22">
        <v>97</v>
      </c>
      <c r="H22">
        <v>0.76300000000000001</v>
      </c>
      <c r="I22">
        <v>16490</v>
      </c>
      <c r="K22">
        <f t="shared" si="0"/>
        <v>4006.2857142857142</v>
      </c>
    </row>
    <row r="23" spans="1:16" x14ac:dyDescent="0.25">
      <c r="B23">
        <v>19</v>
      </c>
      <c r="C23">
        <v>0.01</v>
      </c>
      <c r="D23">
        <v>59.267000000000003</v>
      </c>
      <c r="E23">
        <v>33.142000000000003</v>
      </c>
      <c r="F23">
        <v>18</v>
      </c>
      <c r="G23">
        <v>141</v>
      </c>
      <c r="H23">
        <v>0.57599999999999996</v>
      </c>
      <c r="I23">
        <v>12446</v>
      </c>
      <c r="K23">
        <f t="shared" si="0"/>
        <v>5926.7</v>
      </c>
    </row>
    <row r="24" spans="1:16" x14ac:dyDescent="0.25">
      <c r="B24">
        <v>20</v>
      </c>
      <c r="C24">
        <v>1.7000000000000001E-2</v>
      </c>
      <c r="D24">
        <v>65.552000000000007</v>
      </c>
      <c r="E24">
        <v>15.647</v>
      </c>
      <c r="F24">
        <v>31</v>
      </c>
      <c r="G24">
        <v>120</v>
      </c>
      <c r="H24">
        <v>1.1160000000000001</v>
      </c>
      <c r="I24">
        <v>24123</v>
      </c>
      <c r="K24">
        <f t="shared" si="0"/>
        <v>3856</v>
      </c>
    </row>
    <row r="26" spans="1:16" x14ac:dyDescent="0.25">
      <c r="A26" t="s">
        <v>13</v>
      </c>
      <c r="B26">
        <v>21</v>
      </c>
      <c r="C26">
        <v>4.4999999999999998E-2</v>
      </c>
      <c r="D26">
        <v>66.88</v>
      </c>
      <c r="E26">
        <v>18.382999999999999</v>
      </c>
      <c r="F26">
        <v>31</v>
      </c>
      <c r="G26">
        <v>136</v>
      </c>
      <c r="H26">
        <v>3.0139999999999998</v>
      </c>
      <c r="I26">
        <v>67816</v>
      </c>
      <c r="K26">
        <f t="shared" si="0"/>
        <v>1486.2222222222222</v>
      </c>
      <c r="L26">
        <f>TTEST(K2:K6,K26:K30,1,2)</f>
        <v>5.7932225520695791E-3</v>
      </c>
      <c r="M26" t="s">
        <v>17</v>
      </c>
      <c r="N26">
        <f>TTEST(K26:K30,K8:K12,1,2)</f>
        <v>4.1176400715343441E-3</v>
      </c>
      <c r="O26">
        <f>TTEST(K26:K30,K14:K18,1,2)</f>
        <v>4.8227513485579092E-3</v>
      </c>
      <c r="P26">
        <f>TTEST(K26:K30,K20:K24,1,2)</f>
        <v>0.18605681577776592</v>
      </c>
    </row>
    <row r="27" spans="1:16" x14ac:dyDescent="0.25">
      <c r="B27">
        <v>22</v>
      </c>
      <c r="C27">
        <v>1.7000000000000001E-2</v>
      </c>
      <c r="D27">
        <v>69.983999999999995</v>
      </c>
      <c r="E27">
        <v>25.86</v>
      </c>
      <c r="F27">
        <v>26</v>
      </c>
      <c r="G27">
        <v>147</v>
      </c>
      <c r="H27">
        <v>1.194</v>
      </c>
      <c r="I27">
        <v>26874</v>
      </c>
      <c r="K27">
        <f t="shared" si="0"/>
        <v>4116.7058823529405</v>
      </c>
    </row>
    <row r="28" spans="1:16" x14ac:dyDescent="0.25">
      <c r="B28">
        <v>23</v>
      </c>
      <c r="C28">
        <v>1.4E-2</v>
      </c>
      <c r="D28">
        <v>75.317999999999998</v>
      </c>
      <c r="E28">
        <v>24.834</v>
      </c>
      <c r="F28">
        <v>35</v>
      </c>
      <c r="G28">
        <v>130</v>
      </c>
      <c r="H28">
        <v>1.0309999999999999</v>
      </c>
      <c r="I28">
        <v>23198</v>
      </c>
      <c r="K28">
        <f t="shared" si="0"/>
        <v>5379.8571428571422</v>
      </c>
    </row>
    <row r="29" spans="1:16" x14ac:dyDescent="0.25">
      <c r="B29">
        <v>24</v>
      </c>
      <c r="C29">
        <v>1.4999999999999999E-2</v>
      </c>
      <c r="D29">
        <v>72.655000000000001</v>
      </c>
      <c r="E29">
        <v>17.927</v>
      </c>
      <c r="F29">
        <v>40</v>
      </c>
      <c r="G29">
        <v>132</v>
      </c>
      <c r="H29">
        <v>1.1140000000000001</v>
      </c>
      <c r="I29">
        <v>25066</v>
      </c>
      <c r="K29">
        <f t="shared" si="0"/>
        <v>4843.666666666667</v>
      </c>
    </row>
    <row r="30" spans="1:16" x14ac:dyDescent="0.25">
      <c r="B30">
        <v>25</v>
      </c>
      <c r="C30">
        <v>0.01</v>
      </c>
      <c r="D30">
        <v>70.7</v>
      </c>
      <c r="E30">
        <v>21.405000000000001</v>
      </c>
      <c r="F30">
        <v>36</v>
      </c>
      <c r="G30">
        <v>117</v>
      </c>
      <c r="H30">
        <v>0.69099999999999995</v>
      </c>
      <c r="I30">
        <v>15554</v>
      </c>
      <c r="K30">
        <f t="shared" si="0"/>
        <v>707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zoomScale="60" zoomScaleNormal="60" workbookViewId="0">
      <selection activeCell="R2" sqref="R2:V33"/>
    </sheetView>
  </sheetViews>
  <sheetFormatPr defaultRowHeight="16.5" x14ac:dyDescent="0.25"/>
  <cols>
    <col min="12" max="12" width="12.875" bestFit="1" customWidth="1"/>
  </cols>
  <sheetData>
    <row r="1" spans="1:16" x14ac:dyDescent="0.25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K1" s="2" t="s">
        <v>7</v>
      </c>
      <c r="L1" s="2" t="s">
        <v>8</v>
      </c>
      <c r="N1" s="2" t="s">
        <v>22</v>
      </c>
      <c r="O1" s="2" t="s">
        <v>23</v>
      </c>
      <c r="P1" s="2" t="s">
        <v>24</v>
      </c>
    </row>
    <row r="2" spans="1:16" x14ac:dyDescent="0.25">
      <c r="A2" t="s">
        <v>9</v>
      </c>
      <c r="B2">
        <v>1</v>
      </c>
      <c r="C2">
        <v>7.9000000000000001E-2</v>
      </c>
      <c r="D2">
        <v>19.672000000000001</v>
      </c>
      <c r="E2">
        <v>6.5759999999999996</v>
      </c>
      <c r="F2">
        <v>6</v>
      </c>
      <c r="G2">
        <v>86</v>
      </c>
      <c r="H2">
        <v>1.5609999999999999</v>
      </c>
      <c r="I2">
        <v>32361</v>
      </c>
      <c r="K2">
        <f>D2/C2</f>
        <v>249.01265822784811</v>
      </c>
      <c r="L2" t="e">
        <f>TTEST(K2:K6,K2:K6,1,1)</f>
        <v>#DIV/0!</v>
      </c>
      <c r="N2" t="e">
        <f>TTEST(M2:M6,M2:M6,1,1)</f>
        <v>#DIV/0!</v>
      </c>
    </row>
    <row r="3" spans="1:16" x14ac:dyDescent="0.25">
      <c r="B3">
        <v>2</v>
      </c>
      <c r="C3">
        <v>4.4999999999999998E-2</v>
      </c>
      <c r="D3">
        <v>19.209</v>
      </c>
      <c r="E3">
        <v>5.1680000000000001</v>
      </c>
      <c r="F3">
        <v>7</v>
      </c>
      <c r="G3">
        <v>39</v>
      </c>
      <c r="H3">
        <v>0.871</v>
      </c>
      <c r="I3">
        <v>18056</v>
      </c>
      <c r="K3">
        <f t="shared" ref="K3:K30" si="0">D3/C3</f>
        <v>426.86666666666667</v>
      </c>
    </row>
    <row r="4" spans="1:16" x14ac:dyDescent="0.25">
      <c r="B4">
        <v>3</v>
      </c>
      <c r="C4">
        <v>0.108</v>
      </c>
      <c r="D4">
        <v>18.623000000000001</v>
      </c>
      <c r="E4">
        <v>5.2960000000000003</v>
      </c>
      <c r="F4">
        <v>6</v>
      </c>
      <c r="G4">
        <v>47</v>
      </c>
      <c r="H4">
        <v>2.012</v>
      </c>
      <c r="I4">
        <v>41715</v>
      </c>
      <c r="K4">
        <f t="shared" si="0"/>
        <v>172.43518518518519</v>
      </c>
    </row>
    <row r="5" spans="1:16" x14ac:dyDescent="0.25">
      <c r="B5">
        <v>4</v>
      </c>
      <c r="C5">
        <v>5.0999999999999997E-2</v>
      </c>
      <c r="D5">
        <v>21.312000000000001</v>
      </c>
      <c r="E5">
        <v>7.0750000000000002</v>
      </c>
      <c r="F5">
        <v>6</v>
      </c>
      <c r="G5">
        <v>67</v>
      </c>
      <c r="H5">
        <v>1.087</v>
      </c>
      <c r="I5">
        <v>22548</v>
      </c>
      <c r="K5">
        <f t="shared" si="0"/>
        <v>417.88235294117652</v>
      </c>
    </row>
    <row r="6" spans="1:16" x14ac:dyDescent="0.25">
      <c r="B6">
        <v>5</v>
      </c>
      <c r="C6">
        <v>5.8999999999999997E-2</v>
      </c>
      <c r="D6">
        <v>20.065999999999999</v>
      </c>
      <c r="E6">
        <v>5.9930000000000003</v>
      </c>
      <c r="F6">
        <v>7</v>
      </c>
      <c r="G6">
        <v>56</v>
      </c>
      <c r="H6">
        <v>1.179</v>
      </c>
      <c r="I6">
        <v>24440</v>
      </c>
      <c r="K6">
        <f t="shared" si="0"/>
        <v>340.10169491525426</v>
      </c>
    </row>
    <row r="8" spans="1:16" x14ac:dyDescent="0.25">
      <c r="A8" t="s">
        <v>10</v>
      </c>
      <c r="B8">
        <v>6</v>
      </c>
      <c r="C8">
        <v>6.5000000000000002E-2</v>
      </c>
      <c r="D8">
        <v>21.867999999999999</v>
      </c>
      <c r="E8">
        <v>6.7869999999999999</v>
      </c>
      <c r="F8">
        <v>10</v>
      </c>
      <c r="G8">
        <v>65</v>
      </c>
      <c r="H8">
        <v>1.415</v>
      </c>
      <c r="I8">
        <v>31840</v>
      </c>
      <c r="K8">
        <f t="shared" si="0"/>
        <v>336.43076923076922</v>
      </c>
      <c r="L8">
        <f>TTEST(K8:K12,K2:K6,1,2)</f>
        <v>1.9358247577218379E-2</v>
      </c>
      <c r="M8" t="s">
        <v>15</v>
      </c>
      <c r="N8">
        <f>TTEST(K8:K12,K8:K12,1,2)</f>
        <v>0.5</v>
      </c>
    </row>
    <row r="9" spans="1:16" x14ac:dyDescent="0.25">
      <c r="B9">
        <v>7</v>
      </c>
      <c r="C9">
        <v>3.6999999999999998E-2</v>
      </c>
      <c r="D9">
        <v>22.1</v>
      </c>
      <c r="E9">
        <v>6.4779999999999998</v>
      </c>
      <c r="F9">
        <v>10</v>
      </c>
      <c r="G9">
        <v>56</v>
      </c>
      <c r="H9">
        <v>0.82499999999999996</v>
      </c>
      <c r="I9">
        <v>18564</v>
      </c>
      <c r="K9">
        <f t="shared" si="0"/>
        <v>597.2972972972974</v>
      </c>
    </row>
    <row r="10" spans="1:16" x14ac:dyDescent="0.25">
      <c r="B10">
        <v>8</v>
      </c>
      <c r="C10">
        <v>5.2999999999999999E-2</v>
      </c>
      <c r="D10">
        <v>33.479999999999997</v>
      </c>
      <c r="E10">
        <v>11.055999999999999</v>
      </c>
      <c r="F10">
        <v>12</v>
      </c>
      <c r="G10">
        <v>70</v>
      </c>
      <c r="H10">
        <v>1.786</v>
      </c>
      <c r="I10">
        <v>40176</v>
      </c>
      <c r="K10">
        <f t="shared" si="0"/>
        <v>631.69811320754718</v>
      </c>
    </row>
    <row r="11" spans="1:16" x14ac:dyDescent="0.25">
      <c r="B11">
        <v>9</v>
      </c>
      <c r="C11">
        <v>4.5999999999999999E-2</v>
      </c>
      <c r="D11">
        <v>18.228999999999999</v>
      </c>
      <c r="E11">
        <v>4.7690000000000001</v>
      </c>
      <c r="F11">
        <v>9</v>
      </c>
      <c r="G11">
        <v>44</v>
      </c>
      <c r="H11">
        <v>0.83599999999999997</v>
      </c>
      <c r="I11">
        <v>18812</v>
      </c>
      <c r="K11">
        <f t="shared" si="0"/>
        <v>396.28260869565219</v>
      </c>
    </row>
    <row r="12" spans="1:16" ht="20.25" customHeight="1" x14ac:dyDescent="0.25">
      <c r="B12">
        <v>10</v>
      </c>
      <c r="C12">
        <v>3.5999999999999997E-2</v>
      </c>
      <c r="D12">
        <v>23.931000000000001</v>
      </c>
      <c r="E12">
        <v>8.3629999999999995</v>
      </c>
      <c r="F12">
        <v>10</v>
      </c>
      <c r="G12">
        <v>67</v>
      </c>
      <c r="H12">
        <v>0.86599999999999999</v>
      </c>
      <c r="I12">
        <v>19480</v>
      </c>
      <c r="K12">
        <f t="shared" si="0"/>
        <v>664.75000000000011</v>
      </c>
    </row>
    <row r="13" spans="1:16" ht="20.25" customHeight="1" x14ac:dyDescent="0.25"/>
    <row r="14" spans="1:16" x14ac:dyDescent="0.25">
      <c r="A14" t="s">
        <v>11</v>
      </c>
      <c r="B14">
        <v>11</v>
      </c>
      <c r="C14">
        <v>2.5000000000000001E-2</v>
      </c>
      <c r="D14">
        <v>19.975000000000001</v>
      </c>
      <c r="E14">
        <v>8.6590000000000007</v>
      </c>
      <c r="F14">
        <v>8</v>
      </c>
      <c r="G14">
        <v>110</v>
      </c>
      <c r="H14">
        <v>0.50600000000000001</v>
      </c>
      <c r="I14">
        <v>11386</v>
      </c>
      <c r="K14">
        <f t="shared" si="0"/>
        <v>799</v>
      </c>
      <c r="L14">
        <f>TTEST(K2:K6,K14:K18,1,2)</f>
        <v>1.0813460254408195E-2</v>
      </c>
      <c r="M14" t="s">
        <v>18</v>
      </c>
      <c r="N14">
        <f>TTEST(K14:K18,K8:K12,1,2)</f>
        <v>4.1215721627333148E-2</v>
      </c>
      <c r="O14">
        <f>TTEST(K14:K18,K14:K18,1,2)</f>
        <v>0.5</v>
      </c>
    </row>
    <row r="15" spans="1:16" x14ac:dyDescent="0.25">
      <c r="B15">
        <v>12</v>
      </c>
      <c r="C15">
        <v>2.3E-2</v>
      </c>
      <c r="D15">
        <v>29.167000000000002</v>
      </c>
      <c r="E15">
        <v>12.05</v>
      </c>
      <c r="F15">
        <v>12</v>
      </c>
      <c r="G15">
        <v>88</v>
      </c>
      <c r="H15">
        <v>0.66100000000000003</v>
      </c>
      <c r="I15">
        <v>14875</v>
      </c>
      <c r="K15">
        <f t="shared" si="0"/>
        <v>1268.1304347826087</v>
      </c>
    </row>
    <row r="16" spans="1:16" x14ac:dyDescent="0.25">
      <c r="B16">
        <v>13</v>
      </c>
      <c r="C16">
        <v>4.4999999999999998E-2</v>
      </c>
      <c r="D16">
        <v>20.001999999999999</v>
      </c>
      <c r="E16">
        <v>5.8339999999999996</v>
      </c>
      <c r="F16">
        <v>8</v>
      </c>
      <c r="G16">
        <v>52</v>
      </c>
      <c r="H16">
        <v>0.9</v>
      </c>
      <c r="I16">
        <v>20242</v>
      </c>
      <c r="K16">
        <f t="shared" si="0"/>
        <v>444.48888888888888</v>
      </c>
    </row>
    <row r="17" spans="1:16" x14ac:dyDescent="0.25">
      <c r="B17">
        <v>14</v>
      </c>
      <c r="C17">
        <v>1.7000000000000001E-2</v>
      </c>
      <c r="D17">
        <v>31.151</v>
      </c>
      <c r="E17">
        <v>9.9090000000000007</v>
      </c>
      <c r="F17">
        <v>12</v>
      </c>
      <c r="G17">
        <v>72</v>
      </c>
      <c r="H17">
        <v>0.51500000000000001</v>
      </c>
      <c r="I17">
        <v>11588</v>
      </c>
      <c r="K17">
        <f t="shared" si="0"/>
        <v>1832.4117647058822</v>
      </c>
    </row>
    <row r="18" spans="1:16" x14ac:dyDescent="0.25">
      <c r="B18">
        <v>15</v>
      </c>
      <c r="C18">
        <v>4.3999999999999997E-2</v>
      </c>
      <c r="D18">
        <v>33.756999999999998</v>
      </c>
      <c r="E18">
        <v>7.8940000000000001</v>
      </c>
      <c r="F18">
        <v>15</v>
      </c>
      <c r="G18">
        <v>66</v>
      </c>
      <c r="H18">
        <v>1.488</v>
      </c>
      <c r="I18">
        <v>33487</v>
      </c>
      <c r="K18">
        <f t="shared" si="0"/>
        <v>767.2045454545455</v>
      </c>
    </row>
    <row r="19" spans="1:16" x14ac:dyDescent="0.25">
      <c r="B19">
        <v>16</v>
      </c>
      <c r="C19">
        <v>9.2999999999999999E-2</v>
      </c>
      <c r="D19">
        <v>29.414000000000001</v>
      </c>
      <c r="E19">
        <v>12.449</v>
      </c>
      <c r="F19">
        <v>7</v>
      </c>
      <c r="G19">
        <v>93</v>
      </c>
      <c r="H19">
        <v>2.7389999999999999</v>
      </c>
      <c r="I19">
        <v>60004</v>
      </c>
      <c r="K19">
        <f t="shared" si="0"/>
        <v>316.27956989247315</v>
      </c>
    </row>
    <row r="20" spans="1:16" x14ac:dyDescent="0.25">
      <c r="A20" t="s">
        <v>12</v>
      </c>
    </row>
    <row r="21" spans="1:16" x14ac:dyDescent="0.25">
      <c r="B21">
        <v>17</v>
      </c>
      <c r="C21">
        <v>1.4999999999999999E-2</v>
      </c>
      <c r="D21">
        <v>32.667999999999999</v>
      </c>
      <c r="E21">
        <v>18.376000000000001</v>
      </c>
      <c r="F21">
        <v>8</v>
      </c>
      <c r="G21">
        <v>95</v>
      </c>
      <c r="H21">
        <v>0.47599999999999998</v>
      </c>
      <c r="I21">
        <v>10421</v>
      </c>
      <c r="K21">
        <f t="shared" si="0"/>
        <v>2177.8666666666668</v>
      </c>
      <c r="L21">
        <f>TTEST(K2:K5,K21:K24,1,2)</f>
        <v>1.5517618672429773E-4</v>
      </c>
      <c r="M21" t="s">
        <v>19</v>
      </c>
      <c r="N21">
        <f>TTEST(K21:K24,K8:K11,1,2)</f>
        <v>2.8735728305384872E-4</v>
      </c>
      <c r="O21">
        <f>TTEST(K20:K24,K14:K19,1,2)</f>
        <v>3.8919196912583194E-3</v>
      </c>
      <c r="P21">
        <f>TTEST(K20:K24,K20:K24,1,2)</f>
        <v>0.5</v>
      </c>
    </row>
    <row r="22" spans="1:16" x14ac:dyDescent="0.25">
      <c r="B22">
        <v>18</v>
      </c>
      <c r="C22">
        <v>2.4E-2</v>
      </c>
      <c r="D22">
        <v>65.72</v>
      </c>
      <c r="E22">
        <v>23.568999999999999</v>
      </c>
      <c r="F22">
        <v>14</v>
      </c>
      <c r="G22">
        <v>104</v>
      </c>
      <c r="H22">
        <v>1.587</v>
      </c>
      <c r="I22">
        <v>34766</v>
      </c>
      <c r="K22">
        <f t="shared" si="0"/>
        <v>2738.333333333333</v>
      </c>
    </row>
    <row r="23" spans="1:16" x14ac:dyDescent="0.25">
      <c r="B23">
        <v>19</v>
      </c>
      <c r="C23">
        <v>2.8000000000000001E-2</v>
      </c>
      <c r="D23">
        <v>50.194000000000003</v>
      </c>
      <c r="E23">
        <v>15.317</v>
      </c>
      <c r="F23">
        <v>16</v>
      </c>
      <c r="G23">
        <v>99</v>
      </c>
      <c r="H23">
        <v>1.393</v>
      </c>
      <c r="I23">
        <v>30518</v>
      </c>
      <c r="K23">
        <f t="shared" si="0"/>
        <v>1792.6428571428571</v>
      </c>
    </row>
    <row r="24" spans="1:16" x14ac:dyDescent="0.25">
      <c r="B24">
        <v>20</v>
      </c>
      <c r="C24">
        <v>2.5999999999999999E-2</v>
      </c>
      <c r="D24">
        <v>44.701000000000001</v>
      </c>
      <c r="E24">
        <v>13.622</v>
      </c>
      <c r="F24">
        <v>20</v>
      </c>
      <c r="G24">
        <v>93</v>
      </c>
      <c r="H24">
        <v>1.167</v>
      </c>
      <c r="I24">
        <v>25569</v>
      </c>
      <c r="K24">
        <f t="shared" si="0"/>
        <v>1719.2692307692309</v>
      </c>
    </row>
    <row r="26" spans="1:16" x14ac:dyDescent="0.25">
      <c r="A26" t="s">
        <v>13</v>
      </c>
      <c r="B26">
        <v>21</v>
      </c>
      <c r="C26">
        <v>1.7999999999999999E-2</v>
      </c>
      <c r="D26">
        <v>53.55</v>
      </c>
      <c r="E26">
        <v>18.664999999999999</v>
      </c>
      <c r="F26">
        <v>21</v>
      </c>
      <c r="G26">
        <v>119</v>
      </c>
      <c r="H26">
        <v>0.99</v>
      </c>
      <c r="I26">
        <v>22277</v>
      </c>
      <c r="K26">
        <f t="shared" si="0"/>
        <v>2975</v>
      </c>
      <c r="L26">
        <f>TTEST(K2:K6,K26:K30,1,2)</f>
        <v>1.3830941669538255E-4</v>
      </c>
      <c r="M26" t="s">
        <v>20</v>
      </c>
      <c r="N26">
        <f>TTEST(K26:K30,K8:K12,1,2)</f>
        <v>3.5177569720902421E-4</v>
      </c>
      <c r="O26">
        <f>TTEST(K26:K30,K14:K19,1,2)</f>
        <v>5.993261572164588E-3</v>
      </c>
      <c r="P26">
        <f>TTEST(K26:K30,K21:K24,1,2)</f>
        <v>0.39921091433910288</v>
      </c>
    </row>
    <row r="27" spans="1:16" x14ac:dyDescent="0.25">
      <c r="B27">
        <v>22</v>
      </c>
      <c r="C27">
        <v>0.02</v>
      </c>
      <c r="D27">
        <v>34.982999999999997</v>
      </c>
      <c r="E27">
        <v>17.436</v>
      </c>
      <c r="F27">
        <v>15</v>
      </c>
      <c r="G27">
        <v>114</v>
      </c>
      <c r="H27">
        <v>0.71399999999999997</v>
      </c>
      <c r="I27">
        <v>16057</v>
      </c>
      <c r="K27">
        <f t="shared" si="0"/>
        <v>1749.1499999999999</v>
      </c>
    </row>
    <row r="28" spans="1:16" x14ac:dyDescent="0.25">
      <c r="B28">
        <v>23</v>
      </c>
      <c r="C28">
        <v>2.1999999999999999E-2</v>
      </c>
      <c r="D28">
        <v>48.354999999999997</v>
      </c>
      <c r="E28">
        <v>13.321</v>
      </c>
      <c r="F28">
        <v>18</v>
      </c>
      <c r="G28">
        <v>123</v>
      </c>
      <c r="H28">
        <v>1.04</v>
      </c>
      <c r="I28">
        <v>23404</v>
      </c>
      <c r="K28">
        <f t="shared" si="0"/>
        <v>2197.9545454545455</v>
      </c>
    </row>
    <row r="29" spans="1:16" x14ac:dyDescent="0.25">
      <c r="B29">
        <v>24</v>
      </c>
      <c r="C29">
        <v>0.03</v>
      </c>
      <c r="D29">
        <v>50.311999999999998</v>
      </c>
      <c r="E29">
        <v>17.661000000000001</v>
      </c>
      <c r="F29">
        <v>20</v>
      </c>
      <c r="G29">
        <v>121</v>
      </c>
      <c r="H29">
        <v>1.4910000000000001</v>
      </c>
      <c r="I29">
        <v>33558</v>
      </c>
      <c r="K29">
        <f t="shared" si="0"/>
        <v>1677.0666666666666</v>
      </c>
    </row>
    <row r="30" spans="1:16" x14ac:dyDescent="0.25">
      <c r="B30">
        <v>25</v>
      </c>
      <c r="C30">
        <v>3.5000000000000003E-2</v>
      </c>
      <c r="D30">
        <v>50.637999999999998</v>
      </c>
      <c r="E30">
        <v>17.463000000000001</v>
      </c>
      <c r="F30">
        <v>20</v>
      </c>
      <c r="G30">
        <v>121</v>
      </c>
      <c r="H30">
        <v>1.7490000000000001</v>
      </c>
      <c r="I30">
        <v>39346</v>
      </c>
      <c r="K30">
        <f t="shared" si="0"/>
        <v>1446.799999999999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3"/>
  <sheetViews>
    <sheetView tabSelected="1" zoomScale="70" zoomScaleNormal="70" workbookViewId="0">
      <selection activeCell="L8" sqref="L8"/>
    </sheetView>
  </sheetViews>
  <sheetFormatPr defaultRowHeight="16.5" x14ac:dyDescent="0.25"/>
  <cols>
    <col min="11" max="11" width="15" customWidth="1"/>
    <col min="13" max="14" width="13.375" customWidth="1"/>
  </cols>
  <sheetData>
    <row r="1" spans="1:22" x14ac:dyDescent="0.25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K1" s="2" t="s">
        <v>7</v>
      </c>
      <c r="L1" s="2" t="s">
        <v>8</v>
      </c>
      <c r="N1" s="2" t="s">
        <v>22</v>
      </c>
      <c r="O1" s="2" t="s">
        <v>23</v>
      </c>
      <c r="P1" s="2" t="s">
        <v>24</v>
      </c>
    </row>
    <row r="2" spans="1:22" ht="17.25" x14ac:dyDescent="0.25">
      <c r="A2" t="s">
        <v>9</v>
      </c>
      <c r="B2">
        <v>1</v>
      </c>
      <c r="C2">
        <v>0.03</v>
      </c>
      <c r="D2">
        <v>19.925999999999998</v>
      </c>
      <c r="E2">
        <v>4.3159999999999998</v>
      </c>
      <c r="F2">
        <v>8</v>
      </c>
      <c r="G2">
        <v>36</v>
      </c>
      <c r="H2">
        <v>0.58899999999999997</v>
      </c>
      <c r="I2">
        <v>13251</v>
      </c>
      <c r="K2">
        <f>D2/C2</f>
        <v>664.19999999999993</v>
      </c>
      <c r="L2" t="e">
        <f>TTEST(K2:K6,K2:K6,1,1)</f>
        <v>#DIV/0!</v>
      </c>
      <c r="N2" t="e">
        <f>TTEST(M2:M6,M2:M6,1,1)</f>
        <v>#DIV/0!</v>
      </c>
      <c r="R2" s="5" t="s">
        <v>68</v>
      </c>
      <c r="S2" s="7" t="s">
        <v>43</v>
      </c>
      <c r="T2" s="7" t="s">
        <v>41</v>
      </c>
      <c r="U2" s="7" t="s">
        <v>40</v>
      </c>
      <c r="V2" s="7" t="s">
        <v>39</v>
      </c>
    </row>
    <row r="3" spans="1:22" ht="17.25" x14ac:dyDescent="0.25">
      <c r="B3">
        <v>2</v>
      </c>
      <c r="C3">
        <v>7.1999999999999995E-2</v>
      </c>
      <c r="D3">
        <v>26.045999999999999</v>
      </c>
      <c r="E3">
        <v>8.8059999999999992</v>
      </c>
      <c r="F3">
        <v>11</v>
      </c>
      <c r="G3">
        <v>73</v>
      </c>
      <c r="H3">
        <v>1.875</v>
      </c>
      <c r="I3">
        <v>42194</v>
      </c>
      <c r="K3">
        <f t="shared" ref="K3:K30" si="0">D3/C3</f>
        <v>361.75</v>
      </c>
      <c r="R3" s="5" t="s">
        <v>38</v>
      </c>
      <c r="S3" s="5"/>
      <c r="T3" s="5"/>
      <c r="U3" s="4"/>
      <c r="V3" s="4"/>
    </row>
    <row r="4" spans="1:22" ht="17.25" x14ac:dyDescent="0.25">
      <c r="B4">
        <v>3</v>
      </c>
      <c r="C4">
        <v>7.3999999999999996E-2</v>
      </c>
      <c r="D4">
        <v>20.600999999999999</v>
      </c>
      <c r="E4">
        <v>4.3049999999999997</v>
      </c>
      <c r="F4">
        <v>7</v>
      </c>
      <c r="G4">
        <v>42</v>
      </c>
      <c r="H4">
        <v>1.524</v>
      </c>
      <c r="I4">
        <v>34300</v>
      </c>
      <c r="K4">
        <f t="shared" si="0"/>
        <v>278.39189189189187</v>
      </c>
      <c r="R4" s="6"/>
      <c r="S4" s="6"/>
      <c r="T4" s="5"/>
      <c r="U4" s="4"/>
      <c r="V4" s="4"/>
    </row>
    <row r="5" spans="1:22" ht="17.25" x14ac:dyDescent="0.25">
      <c r="B5">
        <v>4</v>
      </c>
      <c r="C5">
        <v>7.8E-2</v>
      </c>
      <c r="D5">
        <v>30.433</v>
      </c>
      <c r="E5">
        <v>10.712</v>
      </c>
      <c r="F5">
        <v>9</v>
      </c>
      <c r="G5">
        <v>89</v>
      </c>
      <c r="H5">
        <v>2.367</v>
      </c>
      <c r="I5">
        <v>53258</v>
      </c>
      <c r="K5">
        <f t="shared" si="0"/>
        <v>390.16666666666669</v>
      </c>
      <c r="R5" s="5" t="s">
        <v>37</v>
      </c>
      <c r="S5" s="8" t="s">
        <v>55</v>
      </c>
      <c r="T5" s="5"/>
      <c r="U5" s="5" t="s">
        <v>56</v>
      </c>
      <c r="V5" s="5" t="s">
        <v>66</v>
      </c>
    </row>
    <row r="6" spans="1:22" ht="17.25" x14ac:dyDescent="0.25">
      <c r="B6">
        <v>5</v>
      </c>
      <c r="C6">
        <v>5.2999999999999999E-2</v>
      </c>
      <c r="D6">
        <v>26.986999999999998</v>
      </c>
      <c r="E6">
        <v>6.8360000000000003</v>
      </c>
      <c r="F6">
        <v>13</v>
      </c>
      <c r="G6">
        <v>73</v>
      </c>
      <c r="H6">
        <v>1.4259999999999999</v>
      </c>
      <c r="I6">
        <v>32087</v>
      </c>
      <c r="K6">
        <f t="shared" si="0"/>
        <v>509.18867924528303</v>
      </c>
      <c r="R6" s="6"/>
      <c r="S6" s="5"/>
      <c r="T6" s="5"/>
      <c r="U6" s="5"/>
      <c r="V6" s="5"/>
    </row>
    <row r="7" spans="1:22" ht="17.25" x14ac:dyDescent="0.25">
      <c r="R7" s="5" t="s">
        <v>36</v>
      </c>
      <c r="S7" s="5"/>
      <c r="T7" s="5"/>
      <c r="U7" s="4" t="s">
        <v>62</v>
      </c>
      <c r="V7" s="5"/>
    </row>
    <row r="8" spans="1:22" ht="17.25" x14ac:dyDescent="0.25">
      <c r="A8" t="s">
        <v>10</v>
      </c>
      <c r="B8">
        <v>6</v>
      </c>
      <c r="C8">
        <v>4.2000000000000003E-2</v>
      </c>
      <c r="D8">
        <v>37.725999999999999</v>
      </c>
      <c r="E8">
        <v>15.269</v>
      </c>
      <c r="F8">
        <v>8</v>
      </c>
      <c r="G8">
        <v>108</v>
      </c>
      <c r="H8">
        <v>1.577</v>
      </c>
      <c r="I8">
        <v>35010</v>
      </c>
      <c r="K8">
        <f t="shared" si="0"/>
        <v>898.23809523809518</v>
      </c>
      <c r="L8">
        <f>TTEST(K8:K12,K2:K6,1,2)</f>
        <v>1.8830332012735739E-3</v>
      </c>
      <c r="M8" t="s">
        <v>21</v>
      </c>
      <c r="N8">
        <f>TTEST(K8:K12,K8:K12,1,2)</f>
        <v>0.5</v>
      </c>
      <c r="R8" s="6"/>
      <c r="S8" s="5"/>
      <c r="T8" s="5"/>
      <c r="U8" s="4"/>
      <c r="V8" s="5"/>
    </row>
    <row r="9" spans="1:22" ht="17.25" x14ac:dyDescent="0.25">
      <c r="B9">
        <v>7</v>
      </c>
      <c r="C9">
        <v>2.7E-2</v>
      </c>
      <c r="D9">
        <v>34.706000000000003</v>
      </c>
      <c r="E9">
        <v>12.271000000000001</v>
      </c>
      <c r="F9">
        <v>10</v>
      </c>
      <c r="G9">
        <v>89</v>
      </c>
      <c r="H9">
        <v>0.93500000000000005</v>
      </c>
      <c r="I9">
        <v>20754</v>
      </c>
      <c r="K9">
        <f t="shared" si="0"/>
        <v>1285.4074074074076</v>
      </c>
      <c r="R9" s="5" t="s">
        <v>35</v>
      </c>
      <c r="S9" s="5" t="s">
        <v>56</v>
      </c>
      <c r="T9" s="5" t="s">
        <v>56</v>
      </c>
      <c r="U9" s="4" t="s">
        <v>63</v>
      </c>
      <c r="V9" s="5" t="s">
        <v>58</v>
      </c>
    </row>
    <row r="10" spans="1:22" ht="17.25" x14ac:dyDescent="0.25">
      <c r="B10">
        <v>8</v>
      </c>
      <c r="C10">
        <v>3.1E-2</v>
      </c>
      <c r="D10">
        <v>32.850999999999999</v>
      </c>
      <c r="E10">
        <v>11.849</v>
      </c>
      <c r="F10">
        <v>9</v>
      </c>
      <c r="G10">
        <v>91</v>
      </c>
      <c r="H10">
        <v>1.012</v>
      </c>
      <c r="I10">
        <v>22470</v>
      </c>
      <c r="K10">
        <f t="shared" si="0"/>
        <v>1059.7096774193549</v>
      </c>
      <c r="R10" s="6"/>
      <c r="S10" s="5"/>
      <c r="T10" s="5"/>
      <c r="U10" s="4"/>
      <c r="V10" s="5"/>
    </row>
    <row r="11" spans="1:22" ht="17.25" x14ac:dyDescent="0.25">
      <c r="B11">
        <v>9</v>
      </c>
      <c r="C11">
        <v>4.1000000000000002E-2</v>
      </c>
      <c r="D11">
        <v>30.318999999999999</v>
      </c>
      <c r="E11">
        <v>9.9920000000000009</v>
      </c>
      <c r="F11">
        <v>6</v>
      </c>
      <c r="G11">
        <v>81</v>
      </c>
      <c r="H11">
        <v>1.2430000000000001</v>
      </c>
      <c r="I11">
        <v>27590</v>
      </c>
      <c r="K11">
        <f t="shared" si="0"/>
        <v>739.48780487804868</v>
      </c>
      <c r="R11" s="5" t="s">
        <v>34</v>
      </c>
      <c r="S11" s="5" t="s">
        <v>57</v>
      </c>
      <c r="T11" s="5" t="s">
        <v>60</v>
      </c>
      <c r="U11" s="4" t="s">
        <v>64</v>
      </c>
      <c r="V11" s="5" t="s">
        <v>67</v>
      </c>
    </row>
    <row r="12" spans="1:22" ht="17.25" x14ac:dyDescent="0.25">
      <c r="B12">
        <v>10</v>
      </c>
      <c r="C12">
        <v>3.9E-2</v>
      </c>
      <c r="D12">
        <v>28.466999999999999</v>
      </c>
      <c r="E12">
        <v>9.4689999999999994</v>
      </c>
      <c r="F12">
        <v>8</v>
      </c>
      <c r="G12">
        <v>65</v>
      </c>
      <c r="H12">
        <v>1.121</v>
      </c>
      <c r="I12">
        <v>24880</v>
      </c>
      <c r="K12">
        <f t="shared" si="0"/>
        <v>729.92307692307691</v>
      </c>
      <c r="R12" s="6"/>
      <c r="S12" s="5"/>
      <c r="T12" s="5"/>
      <c r="U12" s="4"/>
      <c r="V12" s="5"/>
    </row>
    <row r="13" spans="1:22" ht="17.25" x14ac:dyDescent="0.25">
      <c r="R13" s="5"/>
      <c r="S13" s="7" t="s">
        <v>44</v>
      </c>
      <c r="T13" s="7" t="s">
        <v>45</v>
      </c>
      <c r="U13" s="7" t="s">
        <v>46</v>
      </c>
      <c r="V13" s="7" t="s">
        <v>47</v>
      </c>
    </row>
    <row r="14" spans="1:22" ht="17.25" x14ac:dyDescent="0.25">
      <c r="A14" t="s">
        <v>11</v>
      </c>
      <c r="B14">
        <v>11</v>
      </c>
      <c r="C14">
        <v>6.2E-2</v>
      </c>
      <c r="D14">
        <v>26.41</v>
      </c>
      <c r="E14">
        <v>11.244</v>
      </c>
      <c r="F14">
        <v>6</v>
      </c>
      <c r="G14">
        <v>98</v>
      </c>
      <c r="H14">
        <v>1.651</v>
      </c>
      <c r="I14">
        <v>34228</v>
      </c>
      <c r="K14">
        <f t="shared" si="0"/>
        <v>425.9677419354839</v>
      </c>
      <c r="L14">
        <f>TTEST(K2:K6,K14:K18,1,2)</f>
        <v>0.20847089386996354</v>
      </c>
      <c r="N14">
        <f>TTEST(K14:K18,K8:K12,1,2)</f>
        <v>1.9607895416726476E-2</v>
      </c>
      <c r="O14">
        <f>TTEST(K14:K18,K14:K18,1,2)</f>
        <v>0.5</v>
      </c>
      <c r="R14" s="5" t="s">
        <v>33</v>
      </c>
      <c r="S14" s="5"/>
      <c r="T14" s="5"/>
      <c r="U14" s="4"/>
      <c r="V14" s="4"/>
    </row>
    <row r="15" spans="1:22" ht="17.25" x14ac:dyDescent="0.25">
      <c r="B15">
        <v>12</v>
      </c>
      <c r="C15">
        <v>3.9E-2</v>
      </c>
      <c r="D15">
        <v>25.501000000000001</v>
      </c>
      <c r="E15">
        <v>7.5990000000000002</v>
      </c>
      <c r="F15">
        <v>7</v>
      </c>
      <c r="G15">
        <v>52</v>
      </c>
      <c r="H15">
        <v>0.98399999999999999</v>
      </c>
      <c r="I15">
        <v>20401</v>
      </c>
      <c r="K15">
        <f t="shared" si="0"/>
        <v>653.87179487179492</v>
      </c>
      <c r="R15" s="6"/>
      <c r="S15" s="6"/>
      <c r="T15" s="5"/>
      <c r="U15" s="4"/>
      <c r="V15" s="4"/>
    </row>
    <row r="16" spans="1:22" ht="17.25" x14ac:dyDescent="0.25">
      <c r="B16">
        <v>13</v>
      </c>
      <c r="C16">
        <v>8.6999999999999994E-2</v>
      </c>
      <c r="D16">
        <v>18.928999999999998</v>
      </c>
      <c r="E16">
        <v>6.665</v>
      </c>
      <c r="F16">
        <v>4</v>
      </c>
      <c r="G16">
        <v>65</v>
      </c>
      <c r="H16">
        <v>1.649</v>
      </c>
      <c r="I16">
        <v>34185</v>
      </c>
      <c r="K16">
        <f t="shared" si="0"/>
        <v>217.57471264367817</v>
      </c>
      <c r="R16" s="5" t="s">
        <v>32</v>
      </c>
      <c r="S16" s="5"/>
      <c r="T16" s="5"/>
      <c r="U16" s="5" t="s">
        <v>65</v>
      </c>
      <c r="V16" s="5" t="s">
        <v>56</v>
      </c>
    </row>
    <row r="17" spans="1:22" ht="17.25" x14ac:dyDescent="0.25">
      <c r="B17">
        <v>14</v>
      </c>
      <c r="C17">
        <v>3.1E-2</v>
      </c>
      <c r="D17">
        <v>28.509</v>
      </c>
      <c r="E17">
        <v>8.4909999999999997</v>
      </c>
      <c r="F17">
        <v>12</v>
      </c>
      <c r="G17">
        <v>70</v>
      </c>
      <c r="H17">
        <v>0.89400000000000002</v>
      </c>
      <c r="I17">
        <v>18531</v>
      </c>
      <c r="K17">
        <f t="shared" si="0"/>
        <v>919.64516129032256</v>
      </c>
      <c r="R17" s="6"/>
      <c r="S17" s="5"/>
      <c r="T17" s="5"/>
      <c r="U17" s="5"/>
      <c r="V17" s="5"/>
    </row>
    <row r="18" spans="1:22" ht="17.25" x14ac:dyDescent="0.25">
      <c r="B18">
        <v>15</v>
      </c>
      <c r="C18">
        <v>3.5000000000000003E-2</v>
      </c>
      <c r="D18">
        <v>19.713999999999999</v>
      </c>
      <c r="E18">
        <v>6.84</v>
      </c>
      <c r="F18">
        <v>5</v>
      </c>
      <c r="G18">
        <v>48</v>
      </c>
      <c r="H18">
        <v>0.69899999999999995</v>
      </c>
      <c r="I18">
        <v>14490</v>
      </c>
      <c r="K18">
        <f t="shared" si="0"/>
        <v>563.25714285714275</v>
      </c>
      <c r="R18" s="5" t="s">
        <v>31</v>
      </c>
      <c r="S18" s="5" t="s">
        <v>56</v>
      </c>
      <c r="T18" s="5" t="s">
        <v>56</v>
      </c>
      <c r="U18" s="4"/>
      <c r="V18" s="5"/>
    </row>
    <row r="19" spans="1:22" ht="17.25" x14ac:dyDescent="0.25">
      <c r="R19" s="6"/>
      <c r="S19" s="5"/>
      <c r="T19" s="5"/>
      <c r="U19" s="4"/>
      <c r="V19" s="5"/>
    </row>
    <row r="20" spans="1:22" ht="17.25" x14ac:dyDescent="0.25">
      <c r="A20" t="s">
        <v>12</v>
      </c>
      <c r="B20">
        <v>16</v>
      </c>
      <c r="C20">
        <v>5.0999999999999997E-2</v>
      </c>
      <c r="D20">
        <v>51.798999999999999</v>
      </c>
      <c r="E20">
        <v>16.667000000000002</v>
      </c>
      <c r="F20">
        <v>16</v>
      </c>
      <c r="G20">
        <v>108</v>
      </c>
      <c r="H20">
        <v>2.6520000000000001</v>
      </c>
      <c r="I20">
        <v>59672</v>
      </c>
      <c r="K20">
        <f t="shared" si="0"/>
        <v>1015.6666666666667</v>
      </c>
      <c r="L20">
        <f>TTEST(K2:K6,K20:K24,1,2)</f>
        <v>7.0954568593104049E-3</v>
      </c>
      <c r="M20" t="s">
        <v>21</v>
      </c>
      <c r="N20">
        <f>TTEST(K20:K24,K8:K12,1,2)</f>
        <v>0.13943898367484275</v>
      </c>
      <c r="O20">
        <f>TTEST(K20:K24,K14:K18,1,2)</f>
        <v>7.8268183383650686E-2</v>
      </c>
      <c r="P20">
        <f>TTEST(K20:K24,K20:K24,1,2)</f>
        <v>0.5</v>
      </c>
      <c r="R20" s="5" t="s">
        <v>30</v>
      </c>
      <c r="S20" s="5" t="s">
        <v>58</v>
      </c>
      <c r="T20" s="5" t="s">
        <v>61</v>
      </c>
      <c r="U20" s="4"/>
      <c r="V20" s="5"/>
    </row>
    <row r="21" spans="1:22" ht="17.25" x14ac:dyDescent="0.25">
      <c r="B21">
        <v>17</v>
      </c>
      <c r="C21">
        <v>5.3999999999999999E-2</v>
      </c>
      <c r="D21">
        <v>36.268000000000001</v>
      </c>
      <c r="E21">
        <v>12.577999999999999</v>
      </c>
      <c r="F21">
        <v>10</v>
      </c>
      <c r="G21">
        <v>102</v>
      </c>
      <c r="H21">
        <v>1.9490000000000001</v>
      </c>
      <c r="I21">
        <v>43848</v>
      </c>
      <c r="K21">
        <f t="shared" si="0"/>
        <v>671.62962962962968</v>
      </c>
      <c r="R21" s="6"/>
      <c r="S21" s="5"/>
      <c r="T21" s="5"/>
      <c r="U21" s="4"/>
      <c r="V21" s="5"/>
    </row>
    <row r="22" spans="1:22" ht="17.25" x14ac:dyDescent="0.25">
      <c r="B22">
        <v>18</v>
      </c>
      <c r="C22">
        <v>5.2999999999999999E-2</v>
      </c>
      <c r="D22">
        <v>32.436</v>
      </c>
      <c r="E22">
        <v>11.404999999999999</v>
      </c>
      <c r="F22">
        <v>11</v>
      </c>
      <c r="G22">
        <v>89</v>
      </c>
      <c r="H22">
        <v>1.714</v>
      </c>
      <c r="I22">
        <v>38566</v>
      </c>
      <c r="K22">
        <f t="shared" si="0"/>
        <v>612</v>
      </c>
      <c r="R22" s="5"/>
      <c r="S22" s="7" t="s">
        <v>48</v>
      </c>
      <c r="T22" s="7" t="s">
        <v>49</v>
      </c>
      <c r="U22" s="7" t="s">
        <v>50</v>
      </c>
      <c r="V22" s="7" t="s">
        <v>51</v>
      </c>
    </row>
    <row r="23" spans="1:22" ht="17.25" x14ac:dyDescent="0.25">
      <c r="B23">
        <v>19</v>
      </c>
      <c r="C23">
        <v>5.1999999999999998E-2</v>
      </c>
      <c r="D23">
        <v>33.539000000000001</v>
      </c>
      <c r="E23">
        <v>15.505000000000001</v>
      </c>
      <c r="F23">
        <v>8</v>
      </c>
      <c r="G23">
        <v>87</v>
      </c>
      <c r="H23">
        <v>1.7290000000000001</v>
      </c>
      <c r="I23">
        <v>38905</v>
      </c>
      <c r="K23">
        <f t="shared" si="0"/>
        <v>644.98076923076928</v>
      </c>
      <c r="R23" s="5" t="s">
        <v>29</v>
      </c>
      <c r="S23" s="5"/>
      <c r="T23" s="5"/>
      <c r="U23" s="4"/>
      <c r="V23" s="4"/>
    </row>
    <row r="24" spans="1:22" ht="17.25" x14ac:dyDescent="0.25">
      <c r="B24">
        <v>20</v>
      </c>
      <c r="C24">
        <v>5.2999999999999999E-2</v>
      </c>
      <c r="D24">
        <v>51.752000000000002</v>
      </c>
      <c r="E24">
        <v>16.541</v>
      </c>
      <c r="F24">
        <v>16</v>
      </c>
      <c r="G24">
        <v>98</v>
      </c>
      <c r="H24">
        <v>2.7320000000000002</v>
      </c>
      <c r="I24">
        <v>61481</v>
      </c>
      <c r="K24">
        <f t="shared" si="0"/>
        <v>976.45283018867929</v>
      </c>
      <c r="R24" s="6"/>
      <c r="S24" s="6"/>
      <c r="T24" s="5"/>
      <c r="U24" s="4"/>
      <c r="V24" s="4"/>
    </row>
    <row r="25" spans="1:22" ht="17.25" x14ac:dyDescent="0.25">
      <c r="R25" s="5" t="s">
        <v>28</v>
      </c>
      <c r="S25" s="5" t="s">
        <v>59</v>
      </c>
      <c r="T25" s="5"/>
      <c r="U25" s="5"/>
      <c r="V25" s="5"/>
    </row>
    <row r="26" spans="1:22" ht="15.75" customHeight="1" x14ac:dyDescent="0.25">
      <c r="A26" t="s">
        <v>13</v>
      </c>
      <c r="B26">
        <v>21</v>
      </c>
      <c r="C26">
        <v>4.1000000000000002E-2</v>
      </c>
      <c r="D26">
        <v>37.046999999999997</v>
      </c>
      <c r="E26">
        <v>25.1</v>
      </c>
      <c r="F26">
        <v>16</v>
      </c>
      <c r="G26">
        <v>130</v>
      </c>
      <c r="H26">
        <v>1.532</v>
      </c>
      <c r="I26">
        <v>34009</v>
      </c>
      <c r="K26">
        <f t="shared" si="0"/>
        <v>903.58536585365846</v>
      </c>
      <c r="L26">
        <f>TTEST(K2:K6,K26:K30,1,2)</f>
        <v>1.7560403240796194E-2</v>
      </c>
      <c r="M26" t="s">
        <v>15</v>
      </c>
      <c r="N26">
        <f>TTEST(K26:K30,K8:K12,1,2)</f>
        <v>5.8064450017586366E-2</v>
      </c>
      <c r="O26">
        <f>TTEST(K26:K30,K14:K18,1,2)</f>
        <v>2.3929184317902943E-2</v>
      </c>
      <c r="P26">
        <f>TTEST(K26:K30,K20:K24,1,2)</f>
        <v>3.9834269192351932E-2</v>
      </c>
      <c r="R26" s="6"/>
      <c r="S26" s="5"/>
      <c r="T26" s="5"/>
      <c r="U26" s="5"/>
      <c r="V26" s="5"/>
    </row>
    <row r="27" spans="1:22" ht="17.25" x14ac:dyDescent="0.25">
      <c r="B27">
        <v>22</v>
      </c>
      <c r="C27">
        <v>3.4000000000000002E-2</v>
      </c>
      <c r="D27">
        <v>34.47</v>
      </c>
      <c r="E27">
        <v>8.0990000000000002</v>
      </c>
      <c r="F27">
        <v>17</v>
      </c>
      <c r="G27">
        <v>68</v>
      </c>
      <c r="H27">
        <v>1.1739999999999999</v>
      </c>
      <c r="I27">
        <v>26059</v>
      </c>
      <c r="K27">
        <f t="shared" si="0"/>
        <v>1013.8235294117646</v>
      </c>
      <c r="R27" s="5" t="s">
        <v>27</v>
      </c>
      <c r="S27" s="5" t="s">
        <v>58</v>
      </c>
      <c r="T27" s="5"/>
      <c r="U27" s="4"/>
      <c r="V27" s="5" t="s">
        <v>56</v>
      </c>
    </row>
    <row r="28" spans="1:22" ht="17.25" x14ac:dyDescent="0.25">
      <c r="B28">
        <v>23</v>
      </c>
      <c r="C28">
        <v>2.1000000000000001E-2</v>
      </c>
      <c r="D28">
        <v>37.835999999999999</v>
      </c>
      <c r="E28">
        <v>28.861999999999998</v>
      </c>
      <c r="F28">
        <v>16</v>
      </c>
      <c r="G28">
        <v>147</v>
      </c>
      <c r="H28">
        <v>0.81</v>
      </c>
      <c r="I28">
        <v>17972</v>
      </c>
      <c r="K28">
        <f t="shared" si="0"/>
        <v>1801.7142857142856</v>
      </c>
      <c r="R28" s="6"/>
      <c r="S28" s="5"/>
      <c r="T28" s="5"/>
      <c r="U28" s="5"/>
      <c r="V28" s="5"/>
    </row>
    <row r="29" spans="1:22" ht="17.25" x14ac:dyDescent="0.25">
      <c r="B29">
        <v>24</v>
      </c>
      <c r="C29">
        <v>1.2999999999999999E-2</v>
      </c>
      <c r="D29">
        <v>58.954999999999998</v>
      </c>
      <c r="E29">
        <v>34.866</v>
      </c>
      <c r="F29">
        <v>17</v>
      </c>
      <c r="G29">
        <v>130</v>
      </c>
      <c r="H29">
        <v>0.76500000000000001</v>
      </c>
      <c r="I29">
        <v>16979</v>
      </c>
      <c r="K29">
        <f t="shared" si="0"/>
        <v>4535</v>
      </c>
      <c r="R29" s="5"/>
      <c r="S29" s="7" t="s">
        <v>42</v>
      </c>
      <c r="T29" s="7" t="s">
        <v>52</v>
      </c>
      <c r="U29" s="7" t="s">
        <v>53</v>
      </c>
      <c r="V29" s="7" t="s">
        <v>54</v>
      </c>
    </row>
    <row r="30" spans="1:22" ht="17.25" x14ac:dyDescent="0.25">
      <c r="B30">
        <v>25</v>
      </c>
      <c r="C30">
        <v>1.7999999999999999E-2</v>
      </c>
      <c r="D30">
        <v>42.048000000000002</v>
      </c>
      <c r="E30">
        <v>13.205</v>
      </c>
      <c r="F30">
        <v>20</v>
      </c>
      <c r="G30">
        <v>101</v>
      </c>
      <c r="H30">
        <v>0.75600000000000001</v>
      </c>
      <c r="I30">
        <v>16777</v>
      </c>
      <c r="K30">
        <f t="shared" si="0"/>
        <v>2336.0000000000005</v>
      </c>
      <c r="R30" s="5" t="s">
        <v>26</v>
      </c>
      <c r="S30" s="5"/>
      <c r="T30" s="5"/>
      <c r="U30" s="4"/>
      <c r="V30" s="4"/>
    </row>
    <row r="31" spans="1:22" ht="17.25" x14ac:dyDescent="0.25">
      <c r="M31" s="3" t="s">
        <v>14</v>
      </c>
      <c r="R31" s="6"/>
      <c r="S31" s="6"/>
      <c r="T31" s="5"/>
      <c r="U31" s="4"/>
      <c r="V31" s="4"/>
    </row>
    <row r="32" spans="1:22" ht="17.25" x14ac:dyDescent="0.25">
      <c r="R32" s="5" t="s">
        <v>25</v>
      </c>
      <c r="S32" s="5"/>
      <c r="T32" s="5"/>
      <c r="U32" s="5"/>
      <c r="V32" s="5" t="s">
        <v>56</v>
      </c>
    </row>
    <row r="33" spans="18:22" ht="17.25" x14ac:dyDescent="0.25">
      <c r="R33" s="6"/>
      <c r="S33" s="6"/>
      <c r="T33" s="5"/>
      <c r="U33" s="4"/>
      <c r="V33" s="4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W1</vt:lpstr>
      <vt:lpstr>W2</vt:lpstr>
      <vt:lpstr>W3</vt:lpstr>
      <vt:lpstr>W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13T04:23:17Z</dcterms:modified>
</cp:coreProperties>
</file>